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166925"/>
  <mc:AlternateContent xmlns:mc="http://schemas.openxmlformats.org/markup-compatibility/2006">
    <mc:Choice Requires="x15">
      <x15ac:absPath xmlns:x15ac="http://schemas.microsoft.com/office/spreadsheetml/2010/11/ac" url="/Users/emmanuel/Library/Mobile Documents/com~apple~CloudDocs/~Emmanuel/alcohol/cihr-alcohol/submisisons/cjph/2025_02/"/>
    </mc:Choice>
  </mc:AlternateContent>
  <xr:revisionPtr revIDLastSave="0" documentId="13_ncr:1_{5C8CBC92-901A-7147-8AAA-537CE01E0E43}" xr6:coauthVersionLast="47" xr6:coauthVersionMax="47" xr10:uidLastSave="{00000000-0000-0000-0000-000000000000}"/>
  <bookViews>
    <workbookView xWindow="0" yWindow="500" windowWidth="28000" windowHeight="27020" xr2:uid="{F3DB07FA-8B6B-C946-AACC-4FC31B543F62}"/>
  </bookViews>
  <sheets>
    <sheet name="ROBIS-umbrella reviews" sheetId="2" r:id="rId1"/>
    <sheet name="ROBIS-reviews" sheetId="3" r:id="rId2"/>
    <sheet name="Notes" sheetId="4"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49" uniqueCount="685">
  <si>
    <t>N/A</t>
  </si>
  <si>
    <t>Unclear</t>
  </si>
  <si>
    <t>Rationale</t>
  </si>
  <si>
    <t>Did the review adhere to pre-defined objectives and eligibility criteria?</t>
  </si>
  <si>
    <t>PY</t>
  </si>
  <si>
    <t>A protocol is available online that outlines the objectives and inclusion/exclusion criteria for the study. However, despite the reduction of alcohol consumption being the primary outcome of the research question, studies on marketing that did not examine the reduction of alcohol consumption as the primary outcome were also included. Since this distinction is not clearly outlined in the inclusion criteria, it is possible that this may have been a post-hoc change after completing an initial search.</t>
  </si>
  <si>
    <t>NI</t>
  </si>
  <si>
    <t>Cannot find a protocol to identify whether the review adhered to pre-defined objectives and eligibility criteria.</t>
  </si>
  <si>
    <t>Formal eligibility criteria were not described by the authors in a pre-defined protocol.</t>
  </si>
  <si>
    <t>Research protocol not available for review.</t>
  </si>
  <si>
    <t>Y</t>
  </si>
  <si>
    <t>No protocol is available for review, but given adherence to the Community Guide review process and clear listing of eligibility criteria there is good reason to believe that the study adhered to pre-defined objectives and eligibility criteria.</t>
  </si>
  <si>
    <t>A research protocol was registered on PROSPERO and was adhered to.</t>
  </si>
  <si>
    <t>Were the eligibility criteria appropriate for the review question?</t>
  </si>
  <si>
    <t>Eligibility criteria was appropriate for the focus on identifying studies related to mass media campaigns and appear to be reasonable. The rationale was unclear however as to why post-secondary students were excluded from the review.</t>
  </si>
  <si>
    <t>Eligibility criteria is appropriate for the goal of examining effectiveness of interventions to reduce alcohol consumption at the population level.</t>
  </si>
  <si>
    <t>Eligibility criteria was appropriate for the objective of completing a meta-analysis.</t>
  </si>
  <si>
    <t>PN</t>
  </si>
  <si>
    <t>The criteria were designed to fill a literature gap by focusing on specific availability policies and alcohol use as an outcome. Excluded studies that combined policies or discussed total substance use outcomes.</t>
  </si>
  <si>
    <t>Criteria made sure to include only studies that covered and had sufficient information on key variables that related back to the research question, such as density of outlets or hours or days of sale.</t>
  </si>
  <si>
    <t>Eligibility criteria were appropriate to maintain validity of the review.</t>
  </si>
  <si>
    <t>Criteria was relevant to review aim of assessing how alcohol availability impacts intake.</t>
  </si>
  <si>
    <t xml:space="preserve">Eligibility criteria appropriate to obtain and review higher quality evidence related to alcohol consumption. </t>
  </si>
  <si>
    <t>Eligibility criteria were appropriate.</t>
  </si>
  <si>
    <t>Eligibility critieria were appropriate and necessary to have consistent study design and outcome measures.</t>
  </si>
  <si>
    <t>Eligibility criteria were appropriate and necessary to reduce heterogeneity in study outcomes and study design.</t>
  </si>
  <si>
    <t>Eligibility criteria were appropriately broad for the review.</t>
  </si>
  <si>
    <t>Eligibility criteria were appropriate for the question.</t>
  </si>
  <si>
    <t>Eligibility criteria were kept very broad to maximize breadth of the review; decision appears to be appropriate for the question.</t>
  </si>
  <si>
    <t>Were eligibility criteria unambiguous?</t>
  </si>
  <si>
    <t>There was a clear definition of mass media campaigns, types of mass media channels, and list of outcome measures. Alcohol consumption and harm not clearly defined; this may have been a decision to keep inclusion criteria broad.</t>
  </si>
  <si>
    <t>Inclusion and exclusion criteria are outlined in clear detail in the article.</t>
  </si>
  <si>
    <t>There were clear study inclusion criteria, types of interventions/exposures, and outcomes defined.</t>
  </si>
  <si>
    <t xml:space="preserve">The parameters of the study justify the restriction of reviews to youth and alcohol use. </t>
  </si>
  <si>
    <t>"Preferential selection was given to higher-quality reviews" but unclear if any quality assessments were conducted (GRADE is not a quality/risk of bias assessment tool; unclear if the quality of individual studies were assessed beyond their design).</t>
  </si>
  <si>
    <t>Specific criteria were provided.</t>
  </si>
  <si>
    <t>Eligibility criteria was clearly outlined.</t>
  </si>
  <si>
    <t>Inclusion and exclusion criteria are explained in detail in the paper.</t>
  </si>
  <si>
    <t>Eligibility criteria are clearly listed in the article.</t>
  </si>
  <si>
    <t>Eligibility criteria were well described.</t>
  </si>
  <si>
    <t>Inclusion and exclusion criteria were clearly listed in its own section.</t>
  </si>
  <si>
    <t>Study design, outcome measures, and population clearly defined.</t>
  </si>
  <si>
    <t>Eligibility criteria were explained.</t>
  </si>
  <si>
    <t xml:space="preserve">Eligibility criteria were clearly described in terms of study design, outcomes, measure of effect, comparators. </t>
  </si>
  <si>
    <t>Eligibility criteria were intentionally vague to maximize breadth of review. Inclusion criteria were not clearly distinguished from exclusion criteria.</t>
  </si>
  <si>
    <t>Were any restrictions in eligibility criteria based on study characteristics appropriate (e.g. date, sample size, study quality, outcomes measures)?</t>
  </si>
  <si>
    <t>There were no restrictions based on study design - exclusions were based on the definition of and restriction to mass media campaigns.</t>
  </si>
  <si>
    <t>Restrictions on study characteristics (e.g., primary research, high-income economy, exclusion of cross-sectional studies) were appropriate to enable completion of a meta-analysis.</t>
  </si>
  <si>
    <t>Restrictions in eligibility criteria beyond population age are not described.</t>
  </si>
  <si>
    <t>There were no limits applied to the date of publication. Only quantitative studies were included in order to estimate size of relationship. Only studies that measured population-level outcomes were included.</t>
  </si>
  <si>
    <t>Restrictions were appropriate. Only studies published after 2000 were included given convergence with previously published systematic reviews.</t>
  </si>
  <si>
    <t>Restrictions based on study characteristics were appropriate and used to reduce heterogeneity in study design, outcome measures, and study quality.</t>
  </si>
  <si>
    <t>Study quality criteria (i.e., requiring natural experiments) was appropriate considering the aim of study is to inform policy.</t>
  </si>
  <si>
    <t>Restrictions on study characteristics appropriate to enable validity and generalizability in reviewing outcomes of policy changes (e.g., high-income countries, primary studies having a control group)</t>
  </si>
  <si>
    <t>Restricting to general adult population studies (not including specific subpopulations), not including studies with only underage drinkers was likely appropriate to avoid confounding results.</t>
  </si>
  <si>
    <t xml:space="preserve">Restrictions based on study characteristics, study quality, and outcome measures were all appropriate. </t>
  </si>
  <si>
    <t>Restrictions based on study characteristics were appropriate.</t>
  </si>
  <si>
    <t>Restrictions based on study characteristics were appropriate to reduce study heterogeneity. The inclusion criteria of RCTs does not introduce bias, but limits generalizability to population-level intervention.</t>
  </si>
  <si>
    <t>There were no restrictions based on study characteristics outlined.</t>
  </si>
  <si>
    <t>Restrictions in eligibility criteria based on study characteristics appear to be appropriate.</t>
  </si>
  <si>
    <t>Were any restrictions in eligibility criteria based on sources of information appropriate (e.g. publication status or format, language, availability of data)?</t>
  </si>
  <si>
    <t>Rationale was not provided for the English language restriction.</t>
  </si>
  <si>
    <t>The search was restricted to English and publications after 2000.</t>
  </si>
  <si>
    <t>Studies not published in English and about non-OECD countries were excluded.</t>
  </si>
  <si>
    <t>Studies excluded if were only in abstract form, published in iteration, a meta-analysis or systematic review</t>
  </si>
  <si>
    <t>There were no restrictions mentioned based on sources of information.</t>
  </si>
  <si>
    <t>No restrictions on language, overall restrictions were few.</t>
  </si>
  <si>
    <t>Inclusion criteria of English language may introduce some publication bias.</t>
  </si>
  <si>
    <t>Restrictions in eligibility criteria based on sources of information were not described.</t>
  </si>
  <si>
    <t>English language was the only restriction based on sources of information.</t>
  </si>
  <si>
    <t>Concerns regarding specification of study eligibility criteria</t>
  </si>
  <si>
    <t>Low</t>
  </si>
  <si>
    <t>High</t>
  </si>
  <si>
    <t>Appropriate and specific eligibility criteria were provided,  limits based on study characteristics were appropriate, and there were no restrictions based on sources of information.</t>
  </si>
  <si>
    <t>Appropriate and specific eligibility criteria were provided,  limits based on study characteristics were appropriate, and there were restrictions based on sources of information are likely appropriate.</t>
  </si>
  <si>
    <t xml:space="preserve">Eligibility criteria were presented very clearly and were appropriate for the review question and a protocol was available for review. </t>
  </si>
  <si>
    <t>Eligibility criteria were likely appropriate.</t>
  </si>
  <si>
    <t>Low concern re: bias, only some ambiguity in not having a registered protocol available for review.</t>
  </si>
  <si>
    <t>No information on inclusion and exclusion criteria for studies was provided.</t>
  </si>
  <si>
    <t>Although by design, the ambiguity in the eligibility criteria introduces some risk of bias. Overall risk of bias remains low.</t>
  </si>
  <si>
    <t>Did the search include an appropriate range of databases/electronic sources for published and unpublished reports?</t>
  </si>
  <si>
    <t>Published and unpublished works were included.</t>
  </si>
  <si>
    <t>N</t>
  </si>
  <si>
    <t>Only two, very similar, bibliographic databases were searched (MEDLINE and PubMed).</t>
  </si>
  <si>
    <t>Medline, Web of Science, IBSS, and PsycInfo - both published and grey literature databases were searched.</t>
  </si>
  <si>
    <t>Published and grey literature databases were searched.</t>
  </si>
  <si>
    <t>Search used a wide range of databases and included databases for conference abstracts and ongoing trials.</t>
  </si>
  <si>
    <t>Study included a range of medical and social science databases, as well as conference proceedings.</t>
  </si>
  <si>
    <t>Were methods additional to database searching used to identify relevant reports?</t>
  </si>
  <si>
    <t>Study noted use of pearling but did not mention any search for grey literature.</t>
  </si>
  <si>
    <t>Key experts in the field were contacted to check for missed reviews</t>
  </si>
  <si>
    <t>Consulted key subject matter experts and reviewed reference lists for additional articles.</t>
  </si>
  <si>
    <t xml:space="preserve">Grey literature, including evaluations and empirical studies, reviews and guidance documents, has been retrieved from targeted Internet searches, from the websites of organisations judged to be relevant to the review and from in-house files. Contact with experts was also used to obtain unpublished and imminently published materials. </t>
  </si>
  <si>
    <t>Reference sections of identified papers were cross-checked to identify additional relevant studies. Additional methods such as hand-searching could have been performed to identify relevant reports.</t>
  </si>
  <si>
    <t>"Supplementary search strategies included hand searches of references from key publications and input from an expert advisory group."</t>
  </si>
  <si>
    <t>Additional studies were identified by manual searches of bibliographies of included studies and review articles.</t>
  </si>
  <si>
    <t>Additional methods to database searching were not reported.</t>
  </si>
  <si>
    <t>Authors consulted experts to identify studies and also screened reference lists of studies included in the review.</t>
  </si>
  <si>
    <t>No additional methods were used to identify relevant reports.</t>
  </si>
  <si>
    <t>Methods to identify additional relevant reports were not described.</t>
  </si>
  <si>
    <t>Reference lists were reviewed and subject matter experts were consulted.</t>
  </si>
  <si>
    <t>Authors reviewed reference lists of eligible studies for additional articles.</t>
  </si>
  <si>
    <t>Were the terms and structure of the search strategy likely to retrieve as many eligible studies as possible?</t>
  </si>
  <si>
    <t>Search term related to alcohol/alcohol-consumption was non-restrictive; any mention of alcohol would have been pulled in the initial search for titles and abstracts.</t>
  </si>
  <si>
    <t>The search strategy was not comprehensive.</t>
  </si>
  <si>
    <t>A full search strategy showing the terms used was not provided.</t>
  </si>
  <si>
    <t>Several search terms were used but given the rapid review context, the search was focused and relevant studies could have been missed.</t>
  </si>
  <si>
    <t>Very limited search terms were used.</t>
  </si>
  <si>
    <t>Full search strategy example shown in appendix B and terms were appropriate.</t>
  </si>
  <si>
    <t>The search strategy was comprehensive and appropriately broad.</t>
  </si>
  <si>
    <t>Number of records retrieved from each database appears to be on the lower end, but search terms are comprehensive.</t>
  </si>
  <si>
    <t>Search terms were comprehensive included a wide range of beverage terms tailored for each database.</t>
  </si>
  <si>
    <t>The search was comprehensive.</t>
  </si>
  <si>
    <t>The search was comprehensive, however more information on how search terms were combined and what filters were applied would have strengthened the search strategy.</t>
  </si>
  <si>
    <t>Search terms in the Appendix were very broad and should have maximized the retrieval of studies.</t>
  </si>
  <si>
    <t>Were restrictions based on date, publication format, or language appropriate?</t>
  </si>
  <si>
    <t>Rationale for English language restriction not provided but was acknowledged in limitations. There were no restrictions based on date.</t>
  </si>
  <si>
    <t>No restrictions were applied.</t>
  </si>
  <si>
    <t>The literature was not limited geographically or to the English language publications and last 9 full years were chosen to provide the most recent evidence with a sufficient number of studies.</t>
  </si>
  <si>
    <t xml:space="preserve">There was a restriction on English language that was not clearly justified, but would likely have been for convenience. </t>
  </si>
  <si>
    <t>There was no mention of restriction based on language. The restriction by date was appropriate given previously published systematic reviews.</t>
  </si>
  <si>
    <t>Restrictions based on date and peer-reviewed status appropriate; rationale for exclusion of unpublished studies and private reports not provided.</t>
  </si>
  <si>
    <t>No restrictions on language, date, or publication format.</t>
  </si>
  <si>
    <t>No restrictions based on date or publication format. The English language restriction may introduce some publication bias.</t>
  </si>
  <si>
    <t>The search was limited to published papers in peer reviewed journals. Rationale for date restriction should have been included.</t>
  </si>
  <si>
    <t>No restrictions based on date or publication format. The English language restriction may introduce some publication bias, but only one eligible study was excluded due to language.</t>
  </si>
  <si>
    <t>Were efforts made to minimise error in selection of studies?</t>
  </si>
  <si>
    <t>A second reviewer used during an early stage of review for consistency, followed by a spot check later in the process. Study selection was otherwise completed by one reviewer only and may introduce some bias.</t>
  </si>
  <si>
    <r>
      <t xml:space="preserve">Procedure for screening not discussed but followed the </t>
    </r>
    <r>
      <rPr>
        <i/>
        <sz val="10"/>
        <color theme="1"/>
        <rFont val="Calibri"/>
        <family val="2"/>
        <scheme val="minor"/>
      </rPr>
      <t>Community Guide</t>
    </r>
    <r>
      <rPr>
        <sz val="10"/>
        <color theme="1"/>
        <rFont val="Calibri"/>
        <family val="2"/>
        <scheme val="minor"/>
      </rPr>
      <t xml:space="preserve"> review process.</t>
    </r>
  </si>
  <si>
    <t>The process of screening titles and abstracts to select studies was not described.</t>
  </si>
  <si>
    <t>Study selection not conducted in duplicate.</t>
  </si>
  <si>
    <t>Title/abstract screening was completed independently by 2 reviewers and subsequent conflicts were discussed.</t>
  </si>
  <si>
    <t>Title/abstract screening was completed independently by 2 reviewers and subsequent conflicts were discussed and/or resolved by a third reviewer.</t>
  </si>
  <si>
    <t>Articles were independently screened by two reviewers</t>
  </si>
  <si>
    <t>Not clearly stated in the text, but based on the use of the Community Guide process and the use of at least 2 reviewers for data collection, it is reasonable to assume that at least 2 reviewers were involved in study selection.</t>
  </si>
  <si>
    <t>Two reviewers completed screening using a standardized process as per the Community Guide standards and disagreements were reconciled by the team.</t>
  </si>
  <si>
    <t>Details on selection of studies were not provided.</t>
  </si>
  <si>
    <t>Screening was completed by two authors independently and resolved by consensus using a third author as needed.</t>
  </si>
  <si>
    <t>Screening was completed by two authors independently. It is unclear how disagreements were resolved.</t>
  </si>
  <si>
    <t>While the search terms were not available for review, there was a clear effort made to identify studies in addition to the literature search. It is possible that the English language exclusion may have left out studies from some high-income countries, but the risk of bias should be low.</t>
  </si>
  <si>
    <t>Search terms could not be reviewed and the exclusion of unpublished reports may lead to bias.</t>
  </si>
  <si>
    <t>There was limited information on which to base the assessment given that the search, possible restrictions, and the process of screening was not described.</t>
  </si>
  <si>
    <t>Search strategy not comprehensive; study selection not conducted in duplicate.</t>
  </si>
  <si>
    <t>Some potential for publication bias since there was no rationale for exclusion of unpublished reports, private reports, and non-English language studies. Overall risk of bias may still be low since restrictions were otherwise appropriate and study selection was completed by 2 reviewers.</t>
  </si>
  <si>
    <t>No concerns regarding the search strategy and study selection.</t>
  </si>
  <si>
    <t>No information on search strategy for reviews was provided.</t>
  </si>
  <si>
    <t>Some potential for publication bias and there was some ambiguity in the use of additional methods to identify articles, but overall risk of bias is low.</t>
  </si>
  <si>
    <t xml:space="preserve">Other than language restriction, an appriopriate search was performed, and two reviewers independently screened articles. </t>
  </si>
  <si>
    <t>Some potential for publication bias, but overall risk of bias is low.</t>
  </si>
  <si>
    <t>Were efforts made to minimise error in data collection?</t>
  </si>
  <si>
    <t>The Cochrane Handbook was used for the classification of study design and a sample of studies were double extracted by a second reviewer to assess consistency in data extraction.</t>
  </si>
  <si>
    <t>Extraction was completed by 2 reviewers using standardized criteria. Any disagreements were reconciled with a broader team by consensus.</t>
  </si>
  <si>
    <t>The data extraction process was not described.</t>
  </si>
  <si>
    <t>The process of data collection was not described.</t>
  </si>
  <si>
    <t>A standardized table was used for data extraction and a random sample was checked by a second reviewer.</t>
  </si>
  <si>
    <t>Data extraction was piloted and refined and the STROBE criteria for reporting of observational studies was implemented. However, there is no information on how many reviewers conducted extraction and if it was done independently.</t>
  </si>
  <si>
    <t>One reviewer extracted based on pre-specified outcomes and a second reviewer verified the extraction.</t>
  </si>
  <si>
    <t>Full text screening completed by 2 reviewers; use of a standardized form not stated, but is very likely as per the usual Community Guide review process.</t>
  </si>
  <si>
    <t>Number of reviewers who collected data was not reported.</t>
  </si>
  <si>
    <t>Data collection was completed by 2 reviewers and disagreements reconciled by consensus on the team.</t>
  </si>
  <si>
    <t>No explanation on the extraction process was provided in the write up</t>
  </si>
  <si>
    <t>Data collection was completed by two authors independently using a standardized form and resolved by consensus using a third author as needed.</t>
  </si>
  <si>
    <t>No information on how reviewers extracted the studies.</t>
  </si>
  <si>
    <t>Data collection was completed by two authors independently using a standardized form. Disagreements were resolved by discussion.</t>
  </si>
  <si>
    <t>Were sufficient study characteristics available for both review authors and readers to be able to interpret the results?</t>
  </si>
  <si>
    <t>Detail sufficient in the supplementary materials by individual studies but key outcome definitions such as for alcohol consumption not present in tables of the main article.</t>
  </si>
  <si>
    <t>Limited data extraction table published with no additional information in supplementary material.</t>
  </si>
  <si>
    <t>A table of the primary study characteristics and findings was not provided in the article.</t>
  </si>
  <si>
    <t>Summaries of reviews were included, though limited.</t>
  </si>
  <si>
    <t>Information on review characteristics were not provided, limiting the ability of the readers to assess heterogeneity and applicability of the results.</t>
  </si>
  <si>
    <t>A table with study characteristics for each included study was not provided.</t>
  </si>
  <si>
    <t>Main paper data tables were comprehensive and additional extraction information was provided in supplementary materials.</t>
  </si>
  <si>
    <t>Details of the studies could have been provided to help the reader contextualize the results.</t>
  </si>
  <si>
    <t>Study design, time period, intervention, outcome measures, and findings listed in detail for all eligible studies.</t>
  </si>
  <si>
    <t>Study design and characteristics are clearly listed in a table by study, summary results for alcohol consumption are listed separately by statistical method, and results for each study are listed in the body of the article.</t>
  </si>
  <si>
    <t>Table of study characteristics and outcomes was not provided.</t>
  </si>
  <si>
    <t>Tables provided included methods, participants, interventions, outcome measures.</t>
  </si>
  <si>
    <t>Insufficient characteristics available for review. General description of study design sometimes provided.</t>
  </si>
  <si>
    <t>No details on included reviews were outlined in the article.</t>
  </si>
  <si>
    <t>Sufficient study characteristics were available in the article or as part of the supplementary appendix.</t>
  </si>
  <si>
    <t>Study characteristics were described in detail in tables. Some additional information such as study duration would be ideal.</t>
  </si>
  <si>
    <t>Were all relevant study results collected for use in the synthesis?</t>
  </si>
  <si>
    <t>Rationale for full-text exclusion included in PRISMA flow chart; all other eligible studies are included in synthesis.</t>
  </si>
  <si>
    <t>Authors did not describe the specific data from study results would be needed for synthesis in their methods section, but did note that study heterogeneity prevented the performing of a meta-analysis.</t>
  </si>
  <si>
    <t>All relevant alcohol outcomes data were extracted from eligible studies for use in the synthesis.</t>
  </si>
  <si>
    <t>The data extraction was not discussed.</t>
  </si>
  <si>
    <t>Relevant effect sizes were not reported, although collected during the data extraction phase.</t>
  </si>
  <si>
    <t>A comprehensive data extraction form was used.</t>
  </si>
  <si>
    <t>Study results were presented and organized by the main outcomes.</t>
  </si>
  <si>
    <t>All relevant data were extracted from primary studies, and where they were not available, this was noted in the table of studies or in the body.</t>
  </si>
  <si>
    <t xml:space="preserve">Primary study results, effect sizes, and study characteristics of all 14 included studies are clearly listed in tables. </t>
  </si>
  <si>
    <t>No discussion on how data from individual studies were synthesized. Considering that the included studies for the "consumption" outcome were not aggregated, and were instead described in narrative form, the authors seemed to simply report the findings of highlighted individual cohort/natural studies. This leaves room for bias in which study results were reported or excluded.</t>
  </si>
  <si>
    <t>Not enough information to determine whether all relevant studies were collected for use in the synthesis.</t>
  </si>
  <si>
    <t>All relevant study results appear to be included in the synthesis.</t>
  </si>
  <si>
    <t>All relevant results appear to be included in the synthesis.</t>
  </si>
  <si>
    <t>Sufficient study results was likely collected.</t>
  </si>
  <si>
    <t>Effect sizes from primary studies were not provided nor described in the tables and synthesis.</t>
  </si>
  <si>
    <t>Was risk of bias (or methodological quality) formally assessed using appropriate criteria?</t>
  </si>
  <si>
    <t>Study quality (including for bias) assessed using EPHPP quality assessment tool.</t>
  </si>
  <si>
    <t>AMSTAR was use for quality assessment</t>
  </si>
  <si>
    <t>A risk of bias or quality assessment was not conducted. Bradford Hill's principles were used as an aid to examine causation.</t>
  </si>
  <si>
    <t xml:space="preserve">Risk of bias or methodological quality were not formally assessed. </t>
  </si>
  <si>
    <t>GRADE was used to assess the quality of evidence; GRADE is not a quality/risk of bias assessment tool. Unclear if the quality of individual studies were assessed beyond their design (e.g. systematic review, RCT, ...).</t>
  </si>
  <si>
    <t>The tool was adapted from the ‘Quality Assessment Tool for Quantitative Studies’ developed by the Effective Public Health Practice Project.</t>
  </si>
  <si>
    <t>Risk of bias was not assessed.</t>
  </si>
  <si>
    <t>A risk or bias or methodological quality assessment was not conducted. To increase methodological quality of studies included in the review, the authors only included natural experiments.</t>
  </si>
  <si>
    <t>Quality assessment followed Community Guide standards.</t>
  </si>
  <si>
    <t>Risk of bias was assessed using Cochrane Handbook for Systematic Reviews of Interventions.</t>
  </si>
  <si>
    <t xml:space="preserve">Risk of bias was assessed using the Cochrane Risk of Bias 2.0 tool for RCTs. </t>
  </si>
  <si>
    <t>Risk of bias was assessed using the Evidence Project risk of bias tool that is used for studies of varying research designs.</t>
  </si>
  <si>
    <t>Were efforts made to minimise error in risk of bias assessment?</t>
  </si>
  <si>
    <t>Two reviewers completed the quality assessment for consistency.</t>
  </si>
  <si>
    <t>Yes - done in duplicate</t>
  </si>
  <si>
    <t>Article did not outline procedure for risk of bias assessment and number of researchers involved.</t>
  </si>
  <si>
    <t>NA</t>
  </si>
  <si>
    <t>It is unclear how the interpretations of study quality were derived.</t>
  </si>
  <si>
    <t>No information provided on how risk of bias assessment was conducted.</t>
  </si>
  <si>
    <t>Risk of bias assessment completed by 2 reviewers.</t>
  </si>
  <si>
    <t>No risk of bias assessment, and thus no information on how error was minimized</t>
  </si>
  <si>
    <t>All studies meeting the inclusion criteria were read by 2 reviewers.</t>
  </si>
  <si>
    <t>Quality assessment completed by 2 reviewers</t>
  </si>
  <si>
    <t>Two reviewers independently completed risk of bias assessments for each included study.</t>
  </si>
  <si>
    <t>Risk of bias was completed independently by two authors and involved a third for resolutions when needed.</t>
  </si>
  <si>
    <t>Risk of bias was completed independently by two authors. Unclear how disagreements were resolved.</t>
  </si>
  <si>
    <t>All facets of data collection appear to have been completed rigorously.</t>
  </si>
  <si>
    <t>Study quality appears to have been rigorously assessed using a standard tool and was incorporated into the results synthesis. Study characteristics were not sufficiently presented in the article to interpret individual results related to alcohol consumption; however, since most studies found null effects, the risk of bias is small.</t>
  </si>
  <si>
    <t>Study data were not all extracted in duplicated and a limited data extraction table was provided.</t>
  </si>
  <si>
    <t>Study characteristics were not provided; unclear/no quality assessment of individual studies.</t>
  </si>
  <si>
    <t>There was insufficient information on how many reviewers conducted data extraction or risk of bias assessment. Otherwise, there are no concerns for bias.</t>
  </si>
  <si>
    <t xml:space="preserve">Bias was not assessed and sufficient study characteristics were not provided. </t>
  </si>
  <si>
    <t>The article provided little commentary on how data was extracted, used for synthesis or assessed for risk of bias.</t>
  </si>
  <si>
    <t>A table of study characteristics and outcomes was not provided. Changes to consumption were reported as elasticities, likely for consistency, but we are unable to review the actual changes to consumption without referring to primary studies. Supposing all relevant studies were collected, risk of bias should remain low.</t>
  </si>
  <si>
    <t>No concerns regarding data collection.</t>
  </si>
  <si>
    <t>Insufficient information provided.</t>
  </si>
  <si>
    <t>Insufficient information and the collection of sufficient study characteristics raise concern for bias.</t>
  </si>
  <si>
    <t>The data collection process was described in detail and had clear efforts to minimize error between authors.</t>
  </si>
  <si>
    <t>Other than the lack of information about how studies were exracted, the methods used to appraise the studies were appropriate.</t>
  </si>
  <si>
    <t>Did the synthesis include all studies that it should?</t>
  </si>
  <si>
    <t>The synthesis included all 24 eligible studies.</t>
  </si>
  <si>
    <t>The specific reasons for exclusion were not provided in the flowchart, but all included studies were mentioned in the synthesis.</t>
  </si>
  <si>
    <t>All included studies were discussed in the synthesis.</t>
  </si>
  <si>
    <t>The number of reviews eligible for the synthesis is unclear. Given the limited number of reviews included in each policy area, it is unlikely that all eligible studies were included in the synthesis.</t>
  </si>
  <si>
    <t>It was not clear if the synthesis always included the studies that it should.</t>
  </si>
  <si>
    <t>Although the tables within the text reported all included studies, not all studies were included in the text synthesis.</t>
  </si>
  <si>
    <t>All included studies were included in the synthesis.</t>
  </si>
  <si>
    <t>As mentioned previously, no synthesis was completed for the association between density outlet and consumption. Only a portion of studies included for consumption were directly described in the results section. (Toomey et al. #47 was excluded)</t>
  </si>
  <si>
    <t>Not enough information to determine whether all relevant studies were included in the synthesis.</t>
  </si>
  <si>
    <t>Synthesis appears to include all included studies.</t>
  </si>
  <si>
    <t>Synthesis appears to include all studies based on the PRISMA diagram.</t>
  </si>
  <si>
    <t>All included studies were mentioned in the synthesis.</t>
  </si>
  <si>
    <t>One primary study listed in the table of extracted studies is not accounted for in the synthesis nor the reference list.</t>
  </si>
  <si>
    <t>Were all pre-defined analyses reported or departures explained?</t>
  </si>
  <si>
    <t>Unclear if there were departures from the original research question or post-hoc adjustments to the search criteria.</t>
  </si>
  <si>
    <t>Pre-defined protocol not reported.</t>
  </si>
  <si>
    <t>No study protocol was available for review but authors reported that there were not departures.</t>
  </si>
  <si>
    <t>Was the synthesis appropriate given the nature and similarity in the research questions, study designs, and outcomes across included studies?</t>
  </si>
  <si>
    <t>There was a reasonable choice to use a narrative synthesis given the high degree of heterogeneity in terms of study design, mass media channels, and study outcomes in the eligible studies.</t>
  </si>
  <si>
    <t>Sufficient primary study quality and narrow eligibility criteria enabled meta-analysis.</t>
  </si>
  <si>
    <t>A narrative review was appropriate.</t>
  </si>
  <si>
    <t>Although the topic area and review type (umbrella) limits quantitative synthesis of evidence, the narrative approach taken by the authors provided limited information about the study design and outcomes across included studies.</t>
  </si>
  <si>
    <t>Given the purpose of the review, a rapid review was appropriate.</t>
  </si>
  <si>
    <t>Narrative review reporting individual effect sizes and outcomes was appropriate given likely heterogeneity of study results.</t>
  </si>
  <si>
    <t>A narrative systematic review was appropriate.</t>
  </si>
  <si>
    <t>Random effects model likely appropriate given between-study variation</t>
  </si>
  <si>
    <t xml:space="preserve">The approach to synthesis was appropriate given that there still some study heterogeneity such as use of different measures of alcohol consumption. While no meta-analysis was conducted, results were presented across studies as a percent change for comparison. </t>
  </si>
  <si>
    <t>Given study heterogeneity, a meta-analysis was likely not appropriate.</t>
  </si>
  <si>
    <t>Although a narrative synthesis is appropriate given expected heterogeneity with study designs, the synthesis is unclear.</t>
  </si>
  <si>
    <t>The synthesis was appropriate. Authors noted that heterogeneity in time series studies prevented meta-analysis of results.</t>
  </si>
  <si>
    <t>Synthesis approach was appropriate given the limited number of included studies. While the meta-analysis of 2 studies may be methodologically sound, it may be of limited usefulness.</t>
  </si>
  <si>
    <t>Approach was appropriate - using narrative synthesis and meta-analysis where primary study results permit.</t>
  </si>
  <si>
    <t>Meta narrative approach was appropriate.</t>
  </si>
  <si>
    <t>A narrative synthesis was appropriate.</t>
  </si>
  <si>
    <t xml:space="preserve">Decision to use narrative synthesis that distinguished by study design was appropriate. </t>
  </si>
  <si>
    <t>Was between-study variation (heterogeneity) minimal or addressed in the synthesis?</t>
  </si>
  <si>
    <t>Authors stated that due to study heterogeneity, a meta-analysis was not possible and that studies focused on high-risk groups were not included.</t>
  </si>
  <si>
    <t>Between-study heterogeneity should be minimal due to narrow eligibility criteria.</t>
  </si>
  <si>
    <t>Heterogeneity was reported as the reason for presenting a narrative synthesis.</t>
  </si>
  <si>
    <t>Heterogeneity was not addressed in the synthesis.</t>
  </si>
  <si>
    <t>Differences and variations between studies was identified in results section</t>
  </si>
  <si>
    <t>Meta-analysis was not performed likely due to the small body of evidence and inconsistent outcome measures. The inconclusive findings are addressed by the authors.</t>
  </si>
  <si>
    <t>We believe that random effects model was used appropriately. Statistical significance was also assessed using Q and confidence intervals</t>
  </si>
  <si>
    <t>Between-study variation was low in this study, with most studies having the same direction of effects but effect sizes that may or may not have been statistically significant. Possible reasons for between-study heterogeneity are included in the discussion section.</t>
  </si>
  <si>
    <t>Narrative review conduced for individual-level consumption and outlet density</t>
  </si>
  <si>
    <t>Meta-analysis of time series studies was not performed due to heterogeneity.</t>
  </si>
  <si>
    <t>Measures of heterogeneity were included in the meta-analysis and was also addressed in the synthesis.</t>
  </si>
  <si>
    <t>Heterogeneity was addressed in the synthesis and was minimal.</t>
  </si>
  <si>
    <t>Heterogeneity was not explicity addressed in the synthesis.</t>
  </si>
  <si>
    <t>Were the findings robust, e.g. as demonstrated through funnel plot or sensitivity analyses?</t>
  </si>
  <si>
    <t>Funnel plots provided to the reader, but since only two studies were included in the meta-analysis they are of limited usefuless in demonstrating robustness. Similarly, sensitivity analysis would not be relevant since only two studies were included.</t>
  </si>
  <si>
    <t>Funnel plots and sensitivity analyses were not completed; however, since only 2 studies were included for the alcoholic drink section, neither may have been applicable.</t>
  </si>
  <si>
    <t>Were biases in primary studies minimal or addressed in the synthesis?</t>
  </si>
  <si>
    <t>Quality assessment found that the studies included in the synthesis were of moderate design suitability and of fair quality of execution.</t>
  </si>
  <si>
    <t>Biases were rarely mentioned in the discussion.</t>
  </si>
  <si>
    <t>Review quality was occasionally commented on but did not sufficiently impact the synthesis.</t>
  </si>
  <si>
    <t>Biases in included reviews were not identified and not addressed in the synthesis.</t>
  </si>
  <si>
    <t>Lack of quality/risk of bias assessment prevents adressing biases in primary studies.</t>
  </si>
  <si>
    <t>Risk of bias conducted for included studies and conclusions were mentioned in synthesis.</t>
  </si>
  <si>
    <t xml:space="preserve">N </t>
  </si>
  <si>
    <t>Biases in primary studies were not sufficiently addressed</t>
  </si>
  <si>
    <t>Studies had to be rated of good or fair quality to be included in the synthesis. Quality ratings were provided for all studies.</t>
  </si>
  <si>
    <t>Primary studies not explicitly evaluated for quality or risk of bias</t>
  </si>
  <si>
    <t>Only studies assessed to be of fair or good methodological quality were included in the review.</t>
  </si>
  <si>
    <t>Risk of bias was addressed in the synthesis.</t>
  </si>
  <si>
    <t>Not a systematic review, primary study bias not addressed.</t>
  </si>
  <si>
    <t>Review method levels were used to address the quality of the review in the synthesis.</t>
  </si>
  <si>
    <t>Biases in primary studies were minimal and addressed in the synthesis.</t>
  </si>
  <si>
    <t>Overall, the synthesis of findings was comprehensive, detailed, and of high quality. Although no protocol was available for review, concerns for bias are low.</t>
  </si>
  <si>
    <t>Some information not available for review (PRISMA flow diagram, study protocol), but risk of bias should be low given the standard review procedure and adequate primary study quality.</t>
  </si>
  <si>
    <t xml:space="preserve">The methods used to synthesize the data are likely appropriate given the expected heterogeneity of included reviews. </t>
  </si>
  <si>
    <t>The synthesis is likely to produce biased results because potential biases were not accounted for and findings were incompletely reported.</t>
  </si>
  <si>
    <t>The synthesis did not always mention all the studies that were included for the respective policy category; biases in primary studies not addressed in synthesis.</t>
  </si>
  <si>
    <t>The synthesis included all relevant studies, an appropriate method of synthesis was use, and individual studies' risk of bias was integrated into the review's analysis.</t>
  </si>
  <si>
    <t>Not all included studies were reported in the synthesis and biases in primary studies were not sufficiently addressed.</t>
  </si>
  <si>
    <t>Given the differences between studies included in the review, in terms of design and aggregation of results, the approach to the synthesis was appropriate. However, not enough information is available regarding the completeness of the synthesis and the study protocol to adequately assess risk of bias in this domain.</t>
  </si>
  <si>
    <t>Given the few number of studies, the mix of a narrative synthesis and a limited meta-analysis was an appropriate approach and risk of bias is generally low.</t>
  </si>
  <si>
    <t>Not enough information to parse the methods used to analyze data was given.</t>
  </si>
  <si>
    <t>Overall a low risk of bias from the study synthesis.</t>
  </si>
  <si>
    <t>Protocol published on PROSPERO and was adhered to.</t>
  </si>
  <si>
    <t>Some ambiguity in the type of study designs included.</t>
  </si>
  <si>
    <t>Restrictions based study characteristics were appropriate.</t>
  </si>
  <si>
    <t>No language restriction.</t>
  </si>
  <si>
    <t>Manual reference list review and grey literature search completed.</t>
  </si>
  <si>
    <t>Search terms broad and tailored to each database.</t>
  </si>
  <si>
    <t>Screening was completed independently by two reviewers.</t>
  </si>
  <si>
    <t>Data collection of study characteristics completed by one reviewer, with a random subset verified by a second reviewer.</t>
  </si>
  <si>
    <t>Risk of bias assessment completed independently by two reviewers.</t>
  </si>
  <si>
    <t>Departure to relative change in consumption was noted on PROSPERO and in the published article.</t>
  </si>
  <si>
    <t>Initially high between-study heterogeneity (I^2 = 75.1%), which decreased after excluding one study with a critical risk of bias (I^2 = 31.8%)</t>
  </si>
  <si>
    <t>Protocol not reviewed (available upon request)</t>
  </si>
  <si>
    <t>Eligibility criteria appropriate for the review question.</t>
  </si>
  <si>
    <t>Eligibility criteria described in detail.</t>
  </si>
  <si>
    <t>Eligibility criteria intended to maximize quality of included reviews.</t>
  </si>
  <si>
    <t>No restrictions on language.</t>
  </si>
  <si>
    <t>Reference lists reviewed and experts contacted to identify reviews that were missed by the search.</t>
  </si>
  <si>
    <t>No restrictions on language, other restrictions reasonable.</t>
  </si>
  <si>
    <t>Screening completed independently by two reviewers using a standardized form, disagreements resolved through discussion.</t>
  </si>
  <si>
    <t>Unclear if data collection was completed by one or two reviewers.</t>
  </si>
  <si>
    <t>Publication year, risk of bias and design of primary studies included only.</t>
  </si>
  <si>
    <t>Unclear based on table what was collected; not reported in synthesis.</t>
  </si>
  <si>
    <t>Risk of bias assessed using Cochrane ROBIS tool.</t>
  </si>
  <si>
    <t>ROBIS conducted by senior researcher with expertise in ROBIS who was otherwise not involved with the umbrella review.</t>
  </si>
  <si>
    <t>No departures reported in analyses.</t>
  </si>
  <si>
    <t>Results of reviews on availability should have been described irrespective of concerns around methodological quality.</t>
  </si>
  <si>
    <t>Heterogeneity of studies on alcohol availability not discussed.</t>
  </si>
  <si>
    <t>Most reviews were rated as a high risk of bias; otherwise bias not addressed.</t>
  </si>
  <si>
    <t>Authors chose to report the results of the most recent and high quality systematic review. Results from the other reviews should have been included unless they all examined the same reviews.</t>
  </si>
  <si>
    <t>No pre-defined objectives and eligibility described.</t>
  </si>
  <si>
    <t>Unclear whether a protocol with pre-defined objectives and eligibility criteria was developed and followed.</t>
  </si>
  <si>
    <t>Four bibliographic databases searched including medical, alcohol, and social science literature.</t>
  </si>
  <si>
    <t>Two previous reviews used to identify studies</t>
  </si>
  <si>
    <t>Restrictions were applied to date and publication format.</t>
  </si>
  <si>
    <t>Procedure for study selection unclear.</t>
  </si>
  <si>
    <t>Procedure for data collection unclear.</t>
  </si>
  <si>
    <t>Detailed study characteristics listed in a table.</t>
  </si>
  <si>
    <t>Quality assessment was completed by the authors based on study design, but risk of bias was not assessed.</t>
  </si>
  <si>
    <t>Synthesis only described quality of primary studies and whether statistically significant changes to alcohol consumption were reported. The synthesis did not report other important contextual information such as setting, outcome measures, and or effect sizes.</t>
  </si>
  <si>
    <t>Bias was addressed in the synthesis.</t>
  </si>
  <si>
    <t>The synthesis only described study quality and statistical significance of findings. Other relevant information on setting, measures of alcohol consumption, and effect sizes were not included.</t>
  </si>
  <si>
    <t>There was no mention of a protocol or pre-defined criteria.</t>
  </si>
  <si>
    <t>Eligibility criteria were broad but appropriate for the focus on youth/adolescents and alcohol warning labels.</t>
  </si>
  <si>
    <t>Inclusion criteria were explained but unclear if exclusion criteria were not used.</t>
  </si>
  <si>
    <t>Unclear if date restrictions were applied; otherwise the only eligibility criteria restrictions were based on outcome measures.</t>
  </si>
  <si>
    <t>Unclear if there were any restrictions in eligibility criteria based on sources of information.</t>
  </si>
  <si>
    <t>PsychInfo, Medline, Social Sciences Citation Index, Scopus, Ebscohost, Web of Knowledge and Proquest were searched</t>
  </si>
  <si>
    <t>Authors used handsearching of retrieved articles and citation searches of retrieved articles.</t>
  </si>
  <si>
    <t>Unclear if search terms were tailored for each bibliographic database. Authors used only "adolesce*" to capture the adolescent population.</t>
  </si>
  <si>
    <t>Unclear if there were restrictions in the search strategy.</t>
  </si>
  <si>
    <t>Unclear how screening was completed and whether it was performed independently by two reviewers.</t>
  </si>
  <si>
    <t xml:space="preserve">Complete search terms not available for review and procedure for screening not described. </t>
  </si>
  <si>
    <t>There was no mention of how data extraction was conducted.</t>
  </si>
  <si>
    <t>There was no mention of risk of bias of quality appraisal conducted.</t>
  </si>
  <si>
    <t>No risk of bias assessment or quality assessment performed; unclear how data extraction was completed.</t>
  </si>
  <si>
    <t>Findings by outcome were not always completedly described in the synthesis (e.g., one study's results on consumption were missing).</t>
  </si>
  <si>
    <t>Narrative approach appropriate given the heterogeneity in outcomes and study design.</t>
  </si>
  <si>
    <t>Narrative synthesis addressed differences between studies.</t>
  </si>
  <si>
    <t>Potential biases in primary studies not adequately addressed/discussed.</t>
  </si>
  <si>
    <t>Eligibility criteria appropriate for the research question.</t>
  </si>
  <si>
    <t>Eligibility criteria clearly outlined in protocol and in review paper.</t>
  </si>
  <si>
    <t>Restrictions based on outcome and study design were appropriate.</t>
  </si>
  <si>
    <t>English and German language restrictions likely not appropriate, but otherwise restrictions were based on adequate info describing intervention.</t>
  </si>
  <si>
    <t>Search included four bibliographic databases and a grey literature search.</t>
  </si>
  <si>
    <t>A 2014 Cochrane review was used to identify studies.</t>
  </si>
  <si>
    <t>Search strategy was tailored for each database and included terms for the intervention and outcome.</t>
  </si>
  <si>
    <t>English and German language restrictions likely not appropriate, but otherwise restrictions were reasonable.</t>
  </si>
  <si>
    <t>English and German language restrictions likely not appropriate, but otherwise low risk of bias in the search strategy and procedure for study screening.</t>
  </si>
  <si>
    <t>Extraction likely involved two reviewers as per the protocol (using standard fields), but not described in the review.</t>
  </si>
  <si>
    <t>Study characteristics and analytical approach described in great detail.</t>
  </si>
  <si>
    <t>Risk of bias assessment performed by two reviewers independently.</t>
  </si>
  <si>
    <t>Synthesis included all 11 studies.</t>
  </si>
  <si>
    <t>No departures reported from the pre-defined analyses.</t>
  </si>
  <si>
    <t>Synthesis was appropriate given the heterogeneity in study design and outcomes. Meta-analysis was not possible due to the heterogeneity.</t>
  </si>
  <si>
    <t>Between-study heterogeneity addressed in the synthesis.</t>
  </si>
  <si>
    <t>Biases and limitations of primary studies were addressed in the synthesis.</t>
  </si>
  <si>
    <t>No departures identified from pre-defined analysis and synthesis was complete and appropriate based on the structure of primary studies.</t>
  </si>
  <si>
    <t>No protocol or pre-defined objectives available for review.</t>
  </si>
  <si>
    <t>Eligibility criteria not described.</t>
  </si>
  <si>
    <t>Protocol and eligibility criteria not described.</t>
  </si>
  <si>
    <t>Subject matter experts and an alcohol advisory group were consulted to identify additional reports.</t>
  </si>
  <si>
    <t>Unclear if search strategy was tailored by database.</t>
  </si>
  <si>
    <t>Restrictions based on date were appropriate. Unclear if language restrictions were applied.</t>
  </si>
  <si>
    <t>Unclear how study selection was completed.</t>
  </si>
  <si>
    <t>Procedure for study selection not described, but search strategy was very comprehensive.</t>
  </si>
  <si>
    <t>Procedure for data collection not described.</t>
  </si>
  <si>
    <t>Analytical approach in primary studies not described.</t>
  </si>
  <si>
    <t>Procedure for risk of bias assessment not described.</t>
  </si>
  <si>
    <t>Pre-defined analysis not reported.</t>
  </si>
  <si>
    <t>Synthesis approach appropriate given heterogeneity in study outcomes and design.</t>
  </si>
  <si>
    <t>Heterogeneity in results and study design adequately described.</t>
  </si>
  <si>
    <t>Bias in primary studies and limitation with methodological designs described in the synthesis.</t>
  </si>
  <si>
    <t>While unclear whether there were deviations from pre-defined analyses, overall the synthesis adequately addressed concerns relating to heterogeneity and bias in primary studies.</t>
  </si>
  <si>
    <t xml:space="preserve">Insufficient information reported on eligibility </t>
  </si>
  <si>
    <t>Insufficient information reported on search and screening</t>
  </si>
  <si>
    <t>Unclear if there were any pre-defined objectives/analysis and/or if they were adhered to</t>
  </si>
  <si>
    <t>Narrative approach appropriate given objectives and study heterogeneity</t>
  </si>
  <si>
    <t>Only one study on consumption; some description of variation and lack of controls</t>
  </si>
  <si>
    <t>Primary study biases not directly addressed (lack of controls was mentioned)</t>
  </si>
  <si>
    <t>Unclear if there were departures from pre-defined analyses; primary study bias not adequately addresssed</t>
  </si>
  <si>
    <t>Eligibility criteria were appropriate for the goal of investigating effectiveness of interventions.</t>
  </si>
  <si>
    <t>The only restriction based on sources of information was exclusion of studies only published in languages other than English. This approach reduces risk for but does not completely eliminate potential publication bias based on language.</t>
  </si>
  <si>
    <t>Search terms were tailored for each database and included multiple terms for each outcome and intervention.</t>
  </si>
  <si>
    <t>Initial selection was completed by one reviewer and involved a second reviewer when necessary.</t>
  </si>
  <si>
    <t>Overall the search strategy was exhaustive and had few potential sources of bias.</t>
  </si>
  <si>
    <t>Primary study characteristics were appended and included study design, objectives, findings, and location.</t>
  </si>
  <si>
    <t>A quality assessment was developed based on established critieria from multiple authors and then summarized using categories based on recommendations from the National Institute for Health and Clinical Excellence for the development of public health guidance.</t>
  </si>
  <si>
    <t>Quality assessment was confirmed by a second reviewer on a random selection of about 10% of included studies.</t>
  </si>
  <si>
    <t>Some potential for bias since methodological quality was mostly only assessed by one reviewer and risk of bias assessment may not have been a standalone stage using a standardized tool. Overall the risk for bias remains low.</t>
  </si>
  <si>
    <t>All studies appear to be accounted for but cannot be confirmed with the information available.</t>
  </si>
  <si>
    <t>Study heterogeneity in terms of study design and results were addressed in the synthesis, with caveats regarding strength of evidence and the summary of findings where appropriate.</t>
  </si>
  <si>
    <t>Potential for bias in primary studies was not always addressed, but was embedded as part of the quality assessment.</t>
  </si>
  <si>
    <t>Using the information available, it is not possible to determine whether all studies were included in the synthesis and whether there were any departures from pre-defined analyses. However, since the approach was to use a narrative synthesis and reported finding from each primary study, the risk for bias is low.</t>
  </si>
  <si>
    <r>
      <t>Eligibility criteria were clearly described, though it is u</t>
    </r>
    <r>
      <rPr>
        <sz val="10"/>
        <rFont val="Calibri"/>
        <family val="2"/>
        <scheme val="minor"/>
      </rPr>
      <t>nclear whether any studies were excluded based on publication status.</t>
    </r>
  </si>
  <si>
    <t>Rating</t>
  </si>
  <si>
    <t>Anderson, Chisholm, Fuhr, 2009; Lancet</t>
  </si>
  <si>
    <t>Formal eligibility criteria not described.</t>
  </si>
  <si>
    <t>Formal eligibility criteria  not described.</t>
  </si>
  <si>
    <t xml:space="preserve">Formal eligibility criteria not described. Consequently, it is unclear if the eligibility criteria were appropriate, unambiguous, or based on appropriate sources of information. </t>
  </si>
  <si>
    <t>Reviews and meta-analyses were identified by searching Cochrane library, Medline, Web of Science, and Web of Knowledge. Although the selected databases are likely to provide an appropriate range of published reports, the authors did not effectively search for unpublished/grey reports.</t>
  </si>
  <si>
    <t>No information on restrictions provided; ROBIS guidelines state to answer Yes in this case</t>
  </si>
  <si>
    <t>Relevant effect estimates were reported, if applicable, in some policy areas; however, the collected study results were insufficient to synthezise the evidence.</t>
  </si>
  <si>
    <t>Risk of bias assessments were not conducted.</t>
  </si>
  <si>
    <t>There was limited information on which to base the assessment given that the data collection process was not described. However, the characteristics described were insufficient. Reviews were not appraised for risk of bias, introducing concern for some bias.</t>
  </si>
  <si>
    <t>Booth, Brennan et al., 2008; Report (University of Sheffield)</t>
  </si>
  <si>
    <t>Inclusion of reviews and other analyses, types of interventions, and specific populations was appropriate; however, there was no explanation on why they excluded "best practice" interventions</t>
  </si>
  <si>
    <t>The date restriction 2000-2008 is very fairly narrow for a review of reviews, given that their background reports data from 1980s.</t>
  </si>
  <si>
    <t>There was some ambiguity on the rationale for the eligibility criteria (particularly around why best practices interventions were excluded) and the publication date time frame was narrow, but it was generally appropriate otherwise.</t>
  </si>
  <si>
    <t>The search was limited to English language only and to research or reviews published after 2000.</t>
  </si>
  <si>
    <t>There was no information provided on how screening was completed.</t>
  </si>
  <si>
    <t>The search strategy was not comprehensive and there was a short time restriction on the search.  There was no information on the screening process, raising concerns for bias.</t>
  </si>
  <si>
    <t>A risk of bias or quality assessment was not conducted.</t>
  </si>
  <si>
    <t>Although there was limited information on the data extraction process, no risk of bias or quality assessment raises concerns about biases.</t>
  </si>
  <si>
    <t>There was no information on pre-defined analyses.</t>
  </si>
  <si>
    <t>Although the narrative synthesis was appropriate, missing information limits assessment of potential risk of bias.</t>
  </si>
  <si>
    <t>Burton, Henn et al., 2017; Lancet</t>
  </si>
  <si>
    <t>Formal eligibility criteria were not described in a pre-defined protocol.</t>
  </si>
  <si>
    <t>Reviews relevant to the UK context were prioritized; time period (2000-2016); selection of most recent reviews regardless of quality/risk of bias; industry-sponsored studies were excluded.</t>
  </si>
  <si>
    <t>Time period (2000-2016), non-English studies excluded, unclear selection of studies when numerous.</t>
  </si>
  <si>
    <t>Time period (2000-2016), non-English studies excluded.</t>
  </si>
  <si>
    <t>Each study was rated independently by two reviewers.</t>
  </si>
  <si>
    <t>Jackson, Johnson et al., 2010; Report (University of Sheffield)</t>
  </si>
  <si>
    <t>Objectives and eligibility criteria were clearly listed in the report and were consistent with the content of the synthesis. However, since there was no protocol provided, it was not possible to confirm with certainty that the review adhered to pre-defined objectives and criteria.</t>
  </si>
  <si>
    <t>There were no restrictions based on date, sample size, or study quality. Criteria for outcome measures aligned with the study objectives. One potential source of ambiguity/bias was that there were no restrictions by study design, but initial selection of studies was still to the discretion of the reviewer(s) based on "richness of data".</t>
  </si>
  <si>
    <t>Some minor sources of ambiguity but overall the objectives and eligibility were are clear.</t>
  </si>
  <si>
    <t>Search included a range of social science, medical, economics databases, as well as grey literature.</t>
  </si>
  <si>
    <t>Authors identified additional relevant reports by searching for key authors, citations, liaison with experts, and reviewing reference lists. Grey literature searches were also performed on Google and Google Scholar.</t>
  </si>
  <si>
    <t>There were no restrictions based on date or publication format. Studies were included if they were not exclusively published in a language other than English, but later excluded if they were not published in English at all. This approach reduced but did not completely eliminate risk of publication bias.</t>
  </si>
  <si>
    <t>Data were extracted initially by one reviewer using a standardized form, then later confirmed by a second reviewer.</t>
  </si>
  <si>
    <t>Findings of each individual study were described in detail before a summary section.</t>
  </si>
  <si>
    <t>No departures from pre-defined analyses were reported by the authors. A protocol was not available for comparison.</t>
  </si>
  <si>
    <t>Given the heterogeneity in study design and measures of alcohol consumption, a narrative synthesis was  appropriate.</t>
  </si>
  <si>
    <t>Knai, Petticrew et al., 2015; Addiction</t>
  </si>
  <si>
    <t>There was no information about a protocol.</t>
  </si>
  <si>
    <t>It was unclear if there were any restrictions based on study characteristics.</t>
  </si>
  <si>
    <t>Although some information on eligibility criteria was not provided (e.g., if there were any restrictions), it can be assumed that the eligibility criteria were kept broad from what has been provided.</t>
  </si>
  <si>
    <t>The databases searched were not reported.</t>
  </si>
  <si>
    <t>Other than searching for individual studies when a review was not found for a particular policy option, there were no mentions of additional searching approsches.</t>
  </si>
  <si>
    <t>The search terms were clear and the search was comprehensive.</t>
  </si>
  <si>
    <t>Restrictions applied were not clearly reported other than searching until the end of 2013.</t>
  </si>
  <si>
    <t>There was insufficient information to determine concerns for bias.</t>
  </si>
  <si>
    <t>Details on data collection were not reported.</t>
  </si>
  <si>
    <t>Study characteristics were not reported.</t>
  </si>
  <si>
    <t>It was unclear if study results were accurately portrayed in the synthesis.</t>
  </si>
  <si>
    <t>AMSTAR is an appropriate tool to assess the quality of reviews of randomized or non-randomized studies.</t>
  </si>
  <si>
    <t>Details on risk of bias assessment were not reported.</t>
  </si>
  <si>
    <t>A narrative synthesis was appropriate for an umbrella review of several policy options.</t>
  </si>
  <si>
    <t>There was insufficient information to determine concerns for bias although a narrative synthesis was likely apropriate and review quality is addressed in the synthesis.</t>
  </si>
  <si>
    <t>Martineau, Tyner et al., 2013; Prev Med</t>
  </si>
  <si>
    <t>Inclusion criteria were clearly outlined. The review protocol was not provided online but was available from the authors, upon request.</t>
  </si>
  <si>
    <t>Given the research question, the eligibility criteria were appropriate.</t>
  </si>
  <si>
    <t>Time restricted to 2002-2012 which provided most recent, but somewhat limited evidence.</t>
  </si>
  <si>
    <t>The restriction based on sources of information was related to the exclusion of studies published before 2002. The justification was to ensure the review synthesized evidence from the most recent reviews.</t>
  </si>
  <si>
    <t xml:space="preserve">Exclusion criteria were ambiguous because they were not listed separately, but appeared to be consistent as a subset of the inclusion criteria. The exclusion criteria may have been described more clearly in the review protocol, but this was not readily available online and was not reviewed as part of this assessment. </t>
  </si>
  <si>
    <t>Mix of social science and clinical databases used; additionally the search should have identified unpublished literature since it was not limited to peer-reviewed journals. Grey literature was not mentioned.</t>
  </si>
  <si>
    <t>Extensive search terms used.</t>
  </si>
  <si>
    <t>Time restricted to 2002-2012 which provided most recent but limited evidence.</t>
  </si>
  <si>
    <t>Only 10% of abstracts or full-text were independently dual-screened.</t>
  </si>
  <si>
    <t>There does not appear to be any inappropriate exclusions.</t>
  </si>
  <si>
    <t>Quality was scored using AMSTAR and provided in synthesis but not considered in discussion of review results.</t>
  </si>
  <si>
    <t>No published protocol; quality assessment conducted but not addressed in synthesis or discussion of results.</t>
  </si>
  <si>
    <t>Petticrew, Shemilt et al., 2017; J Epidemiol Community Health</t>
  </si>
  <si>
    <t>No information provided.</t>
  </si>
  <si>
    <t>No risk of bias assessment conducted, although authors commented on the limitations of some studies in the section for indirect evidence due to unclear risk of bias .</t>
  </si>
  <si>
    <t>A narrative synthesis was appropriate given the subject area.</t>
  </si>
  <si>
    <t>Siegfried, Parry, 2019; PLoS One</t>
  </si>
  <si>
    <t>Three bibliographic databases used; no methods described for identification of unpublished/grey literature.</t>
  </si>
  <si>
    <t>Some potential for publication bias as no methods described for unpublished/grey literature. Search terms do not appear to be tailored in great detail but are otherwise broad and should capture most studies.</t>
  </si>
  <si>
    <t>Qualitative synthesis only described two of 15 studies on alcohol availability.</t>
  </si>
  <si>
    <t>A protocol was not described thus it is unclear if the review adhered to pre-defined criteria.</t>
  </si>
  <si>
    <t>The inclusion of reviews on young people was appropriate given the research question.</t>
  </si>
  <si>
    <t>Formal eligibility criteria were not described.</t>
  </si>
  <si>
    <t>Stockings, Hall et al., 2016; Lancet Psychiatry</t>
  </si>
  <si>
    <t>There was insufficient information upon which to determine concerns regarding the eligibility criteria.</t>
  </si>
  <si>
    <t>If relevant reviews were not available, the search was supplemented with reports however there were no additional methods described and it is unclear how frequently the search was supplemented.</t>
  </si>
  <si>
    <t>The search terms were comprehensive.</t>
  </si>
  <si>
    <t>Restricting reviews from 1990 was appropriate. Restrictions on type of review were unclear as some searches were supplemented. A language restriction was likely not appropriate.</t>
  </si>
  <si>
    <t>Abstracts and titles were screened prior to moving to full-texts, however no information on how many reviewers and whether they worked independently was available.</t>
  </si>
  <si>
    <t>Although search terms were provided, the search was not described comprehensively. Supplementary searches were conducted but it was not clear how and for which interventions. There was no description of methods used to minimise error in selection of studies or used to identify additional reviews for inclusion.</t>
  </si>
  <si>
    <t>The data collection process was not described.</t>
  </si>
  <si>
    <t>Review characteristics were not provided.</t>
  </si>
  <si>
    <t>The use of study results in the synthesis was not clear.</t>
  </si>
  <si>
    <t>There was no evidence of formal risk of bias assessment. Study quality was occasionally commented on.</t>
  </si>
  <si>
    <t xml:space="preserve">Data collection and risk of bias were not sufficiently described or presented. </t>
  </si>
  <si>
    <t>Given the expected heterogeneity of reviews and objectives of the review, a narrative umbrella review was appropriate.</t>
  </si>
  <si>
    <t>Stockwell, 2006; Report (Centre for Addictions Research of British Columbia, University of Victoria)</t>
  </si>
  <si>
    <t>A protocol was not described, thus it is unclear if the review adhered to pre-defined criteria.</t>
  </si>
  <si>
    <t>Selecting the latest reviews from many reporting on the same studies was appropriate. However, it was unclear how it was determined which reviews contributed something unique and the reasoning behind the time restriction.</t>
  </si>
  <si>
    <t>There was insufficient information to evaulate the risk of bias from the eligibility criteria.</t>
  </si>
  <si>
    <t>The authors identified other reviews from recent studies and from their own collection. However, there was no mention of checking the referenes of included studies.</t>
  </si>
  <si>
    <t>Other reviews were identified from recent studies and from their own collection. However, additional searching methods were limited and the screening process was not described. Thus, identifying the risk of bias was challenging.</t>
  </si>
  <si>
    <t>There was not a pre-specified protocol; risk of bias was not assessed.</t>
  </si>
  <si>
    <t>Concerns regarding methods used to identify and/or select studies.</t>
  </si>
  <si>
    <t>Concerns regarding methods used to collect data and appraise studies.</t>
  </si>
  <si>
    <t>Bryden, Roberts et al., 2012; Health &amp; Place</t>
  </si>
  <si>
    <t>No limits applied for language.</t>
  </si>
  <si>
    <t>Campbell, Hahn, et al., 2009; Am J Prev Med</t>
  </si>
  <si>
    <t>Although there was some ambiguity since the study protocol was not available for review, since the study adheres to the Community Guide review standards, risk of bias remains low.</t>
  </si>
  <si>
    <t>Search included a range of social science and science journals. Unpublished reports and private grey literature were excluded (rationale not provided)</t>
  </si>
  <si>
    <t>Clarke, Pechey et al., 2021; Health Psychol Rev</t>
  </si>
  <si>
    <t>Forward citation tracking was used to identify additional articles. Some articles in the results synthesis that were published after the date of the last search may have been identified using this method. Other methods to identify publications such as the use of subject matter experts were not mentioned.</t>
  </si>
  <si>
    <t>Study protocol reported pre-defined analyses. No departures were reported.</t>
  </si>
  <si>
    <t>Esser, Jernigan, 2018; Annu Rev Public Health</t>
  </si>
  <si>
    <t>Methodological information on study eligibility criteria was not provided.</t>
  </si>
  <si>
    <t>Methods used to identify/select studies were not provided.</t>
  </si>
  <si>
    <t>There was insufficient information provided to assess the methods used to collect data. Risk of bias/quality analysis was not completed. Few study characteristics are provided.</t>
  </si>
  <si>
    <t>Methods used to synthesize data and the rationale behind the selections were not provided.</t>
  </si>
  <si>
    <t>Gmel, Holmes, Studer, 2016; Drug Alcohol Rev</t>
  </si>
  <si>
    <t>Detail (population, outcome, results, etc) on included studies were included in tables and discussed in the write up for some study outcomes (e.g., violence), but not all.</t>
  </si>
  <si>
    <t>There was high risk of bias regarding the synthesis of data and appropriateness for the research question.</t>
  </si>
  <si>
    <t>Grube, Waiters, 2005; Adolesc Med Clin</t>
  </si>
  <si>
    <t>Hahn, Kuzara et al., 2010; Am J Prev Med</t>
  </si>
  <si>
    <t>Middleton, Hahn et al., 2010; Am J Prev Med</t>
  </si>
  <si>
    <t>Hahn, Middleton et al., 2012; Am J Prev Med</t>
  </si>
  <si>
    <t>Books were included, unpublished reports and grey literature were excluded (rationale not provided)</t>
  </si>
  <si>
    <t>The only restriction on sources of information was on English language.</t>
  </si>
  <si>
    <t>Wide range of databases used for the search, but a database for unpublished/grey reports were not included.</t>
  </si>
  <si>
    <t>Unpublished/grey reports were excluded.</t>
  </si>
  <si>
    <t>Wide range of databases were included (Econlit, PsycINFO, Sociology Abstracts, MEDLINE, Embase, and EtOH), but unpublished/grey papers were not considered for review. Low risk of publication bias where nonsignificant effects are not published.</t>
  </si>
  <si>
    <t>Review of reference lists of eligible studies and other reviews to identify missing articles. Subject matter experts also consulted to identify missing articles.</t>
  </si>
  <si>
    <t>Search terms not reported.</t>
  </si>
  <si>
    <t>There was a restriction on English language that was not clearly justified.</t>
  </si>
  <si>
    <t>A rationale was not provided for the restriction to English language.</t>
  </si>
  <si>
    <t>Restrictions on publication format appropriate to ensure consistency of review. Rationale for English language restriction not provided.</t>
  </si>
  <si>
    <t>The potential causes of concern were that unpublished/grey articles were not included, the ambiguity regarding the search terms and study selection. Since the findings of this study were heterogeneous in direction, exclusion of unpublished articles was unlikely to introduce more bias. Moreover, risk of bias relating to search terms and study selection are low provided that the authors followed the Community Guide protocol.</t>
  </si>
  <si>
    <t>Data collection followed a standardized process and involved 2 reviewers. Primary study characteristics and results were available for the reader's review, though data extractions were not available for review.</t>
  </si>
  <si>
    <t>There was some ambiguity in regards to who and how the quality assessment was conducted; primary characteristics of included studies were not provided.</t>
  </si>
  <si>
    <t>No PRISMA flow chart available for review but all articles were accounted for in the data synthesis.</t>
  </si>
  <si>
    <t>Relevant findings from all studies were presented in both tables and the results section. Results were organized by the type of alcohol-related outcome and statistical analysis.</t>
  </si>
  <si>
    <t>Choice of a narrative synthesis was appropriate due to the small number of studies and the inconsistent measures of alcohol consumption.</t>
  </si>
  <si>
    <t>No funnel plot or sensitivity analysis provided. Forest tree plot for change in consumption on non-privatized beverages appears to have low heterogeneity, but is more heterogeneous for privatized beverages. No measures of heterogeneity were reported.</t>
  </si>
  <si>
    <t xml:space="preserve">Biases limited by study design criteria; some remaining potential sources for bias were addressed, but not discussed in detail for each primary study. </t>
  </si>
  <si>
    <t>A narrative approach was appropriate given the inconsistent outcome measures and nonsignificant effects in primary studies. The synthesis was detialed and appear to have included all relevant studies, though no protocol was available to confirm whether there were departures from pre-defined analyses.</t>
  </si>
  <si>
    <t>Hassan, Shiu, 2018; Journal of Social Marketing</t>
  </si>
  <si>
    <t>A protocol was prepared and well defined, and adhered to.</t>
  </si>
  <si>
    <t>Eligibility criteria was relevant and appropriate.</t>
  </si>
  <si>
    <t>More information regarding PICO should have been included, as well as study type.</t>
  </si>
  <si>
    <t>Only English language journal articles were considered.</t>
  </si>
  <si>
    <t>There was ambiguity in study characteristics and only English articles were considered. However, eligibility criteria were relevant.</t>
  </si>
  <si>
    <t>Sufficient databases were searched.</t>
  </si>
  <si>
    <t>A few articles were identified by authors’ knowledge of the literature.</t>
  </si>
  <si>
    <t>Two independent reviewers examined the full texts for inclusion independently.</t>
  </si>
  <si>
    <t>Characteristics of included studies were well described.</t>
  </si>
  <si>
    <t>Sufficient study results was collected and reported.</t>
  </si>
  <si>
    <t>Quality review for bias was performed using the Mixed Methods Appraisal Tool.</t>
  </si>
  <si>
    <t>Two independent reviewers completed assessments of the studies.</t>
  </si>
  <si>
    <t>Absence of a pre-specified protocol published on PROSPERO (or similar).</t>
  </si>
  <si>
    <t>Biases were addressed.</t>
  </si>
  <si>
    <t>Hastings, Anderson et al., 2005; J Public Health Policy</t>
  </si>
  <si>
    <t>Key informants and organizations were consulted to identify literature.</t>
  </si>
  <si>
    <t>Joyce, Davidson et al., 2023; J Addict Dis</t>
  </si>
  <si>
    <t>Study included four medical or social science databases. Some economic literature may have been missed and authors did not include searches for grey/unpublished literature  literature.</t>
  </si>
  <si>
    <t>Heterogeneity in study design between real world and experimental studies were addressed by synthesizing results separately. Heterogeneity in real world studies was not addressed nor could be adequately understood by reviewers since effect sizes were not provided.</t>
  </si>
  <si>
    <t>Risk of bias assessments were completed and listed in a table, but a summary/interpretation of risk was not provided nor described in the results section. It is stated in the discussion section that most included studies were at risk of bias.</t>
  </si>
  <si>
    <t>Approach to the synthesis appears to be appropriate. Some concern with the quality and/or risk of bias in included studies; interpretation of  results, not adequately caution. One primary study appears to be missing from the synthesis and the reference list.</t>
  </si>
  <si>
    <t>Kilian, Lemp et al., 2023; EClinicalMedicine</t>
  </si>
  <si>
    <t>Four bibliographic databases searched.</t>
  </si>
  <si>
    <t>There were no important restrictions.</t>
  </si>
  <si>
    <t>There were no important concerns.</t>
  </si>
  <si>
    <t>Study characteristics were briefly described in a table, but did not include quantitative results, which were available separately in the appendix.</t>
  </si>
  <si>
    <t xml:space="preserve">Relevant study results appeared to have been collected. </t>
  </si>
  <si>
    <t>The Newcastle–Ottawa Scale was used to assess the quality of non-randomised studies.</t>
  </si>
  <si>
    <t>The synthesis was appropiate.</t>
  </si>
  <si>
    <t>Sensitivity analyses did not substantially alter findings. Funnel plots appeared to be somewhat robust (roughly symmetrical but few distributed to the base of the funnel).</t>
  </si>
  <si>
    <t>Bias was addressed in the synthesis - approximately half of the included studies were of critical risk.</t>
  </si>
  <si>
    <t>Unclear why the qualitative synthesis did not discuss the studies that were included in the meta-analysis. Otherwise, there were no imporatnt concerns.</t>
  </si>
  <si>
    <t>Manthey, Jacobsen et al., 2024; Addiction</t>
  </si>
  <si>
    <t>Review adhered to pre-defined objectives and eligibility criteria; protocol registered with PROSPERO.</t>
  </si>
  <si>
    <t>Language restrictions are rarely appropriate, but otherwise there was a low risk of bias as the objectives and eligibility were clear and pre-defined in a registered protocol.</t>
  </si>
  <si>
    <t>Screening completed independently by two reviewers using standard criteria and conflicts resolved jointly.</t>
  </si>
  <si>
    <t>Low risk of bias from procedures related to data collection.</t>
  </si>
  <si>
    <t>Scholes-Balog, Heerde, Hemphill, 2012; Aust N Z J Public Health</t>
  </si>
  <si>
    <t>No protocol available for review and whether exclusion criteria were used is ambiguous. However, since the eligibility criteria were very broad, it likely did not introduce bias.</t>
  </si>
  <si>
    <t>Study authors, location, sample, methods, and outcomes were adequately described.</t>
  </si>
  <si>
    <t>Summary findings such as direction of effect and statistical significant were reported, but effect sizes were not.</t>
  </si>
  <si>
    <t>Sherk, Stockwell et al., 2018; J Stud Alcohol Drugs</t>
  </si>
  <si>
    <t>Siegfried, Pienaar et al., 2014; Cochrane Database Syst Rev</t>
  </si>
  <si>
    <t>Experts were contacted to identify additional studies for inclusion.</t>
  </si>
  <si>
    <t xml:space="preserve">The authors were transparent with their search strategy and searched two databases. The language restriction was likely for convenience. </t>
  </si>
  <si>
    <t>Sufficient information included in tables (intervention, study description, findings).</t>
  </si>
  <si>
    <t>Data appropriate for meta-analysis and two factors were used (context-specific results and estimates)</t>
  </si>
  <si>
    <t>Significant information required to assess methods used to collect data and appraise studies (risk of bias) was missing.</t>
  </si>
  <si>
    <t>There does not appear to be any departure from the protocol.</t>
  </si>
  <si>
    <t>There were few concerns for bias in the synthesis of study results.</t>
  </si>
  <si>
    <t>There was a protocol that was followed as published, but it was not available for review.</t>
  </si>
  <si>
    <t>There were no departures from pre-defined analyses.</t>
  </si>
  <si>
    <t>Wilkinson, Room, 2009; Drug Alcohol Rev</t>
  </si>
  <si>
    <t>Wilkinson, Allsop et al., 2009; Report (National Drug Research Institute)</t>
  </si>
  <si>
    <t>Young, Lewis et al., 2018; Alcohol Alcohol</t>
  </si>
  <si>
    <t>Search included an appropriate range of bibliographic databases as well as sources of grey/unpublished literature.</t>
  </si>
  <si>
    <t>While direction of effect was always reported, effect sizes were not always reported.</t>
  </si>
  <si>
    <t xml:space="preserve">Quality was assessed according to methodological design, external validity, and internal validity, but did not follow a standardized criteria. Unclear how any of these components were operationalized.
</t>
  </si>
  <si>
    <t xml:space="preserve">Limited information available; unclear how risk of bias assessment was operationalized. </t>
  </si>
  <si>
    <t>No predefined objectives or eligibility.</t>
  </si>
  <si>
    <t>Methods for search and study screening not outlined.</t>
  </si>
  <si>
    <t>Data collection approach not described.</t>
  </si>
  <si>
    <t>Study design, population, analytical strategy, and results not adequately described nor presented in table.</t>
  </si>
  <si>
    <t>Relevant results were likely described.</t>
  </si>
  <si>
    <t>Risk of bias not assessed.</t>
  </si>
  <si>
    <t>No information on data collection strategy, study characteristics not adequately described, risk of bias not assessed.</t>
  </si>
  <si>
    <t>Two reviews included with no description of search.</t>
  </si>
  <si>
    <t>There was some ambiguity on the rationale for the eligibility criteria (particularly around whether alcohol consumption was intended to be the primary outcome and the rationale for some exclusions), but it was generally appropriate given that the focus of the research question is on mass media campaigns.</t>
  </si>
  <si>
    <t>Wide range of databases included across medical and social science databases, but no mention of search for unpublished/grey studies. Given the degree of between study heterogeneity and no effect found on alcohol consumption in most studies, publication bias was unlikely unless there are multiple unpublished studies excluded that found significant changes to alcohol consumption, which would be unusual given the paucity of quality literature indicated by this study.</t>
  </si>
  <si>
    <t>There was little information provided regarding the pilot process to assure consistency and since only one reviewer completed most of the study selection, there was a potential for the introduction of bias despite the use of spot checks by a second reviewer.</t>
  </si>
  <si>
    <t>The synthesis on alcohol consumption included assessments of study quality based on EPHPP. The limitations later discussed in the article, the lack of reporting of reliability and validity of data collection tools and risk of selection bias, were not specifically mentioned in the synthesis of results.</t>
  </si>
  <si>
    <t>Given the limitations in the study quality, study heterogeneity, and no effect on alcohol consumption found in most studies, the choice to use a narrative synthesis was appropriate as a quantitative analysis was not possible. With the information provided, it appears that the synthesis included all relevant studies. The fact that 7 of 13 studies on alcohol consumption did not use reduction of alcohol consumption as a primary outcome measure may be indicative of a departure from the original research question. This may simply be due to a paucity of literature but was not discussed or justified by the study authors. Practically speaking, this potential departure should not bias the findings of the article since the results were inconclusive and may be instead an indication of a need for more consistency in mass media campaign research.</t>
  </si>
  <si>
    <t>Wagenaar, Toomey, 2002; J Stud Alcohol</t>
  </si>
  <si>
    <t>Search terms were broad.</t>
  </si>
  <si>
    <t>Procedure for study selection unclear; no other concerns.</t>
  </si>
  <si>
    <t>Steps to minimize error in data collection not described, and risk of bias of primary studies was not formally assessed.</t>
  </si>
  <si>
    <t>Inconsistency in the statistical significance of findings was described briefly, but heterogeneity in design was not discussed.</t>
  </si>
  <si>
    <t>Few studies included in meta-analysis.</t>
  </si>
  <si>
    <t>Yes</t>
  </si>
  <si>
    <t>Probably Yes</t>
  </si>
  <si>
    <t>Probably No</t>
  </si>
  <si>
    <t>No</t>
  </si>
  <si>
    <t>No Information</t>
  </si>
  <si>
    <t>Whiting P, Savovic J, Higgins JPT, et al. ROBIS: A new tool to assess risk of bias in systematic reviews was developed. J Clin Epidemiol. Jan 2016;69:225-34. doi:10.1016/j.jclinepi.2015.06.005</t>
  </si>
  <si>
    <t>It was reported that study protocols were pre-developed and that there were no deviations; however, protocols were not publicly available.</t>
  </si>
  <si>
    <t>Inclusion criteria was robust (exposure, outcome, quality, time published, etc.) and adhered to. A research protocol was available for review.</t>
  </si>
  <si>
    <t>The review included reviews, natural experiments, and expert reviews (unclear how expert reviews differed from non-expert reviews).</t>
  </si>
  <si>
    <t>The only restriction on sources of information was on English language, likely for convenience. The authors cited societal and cultural shifts as reasoning for the 25 year restriction.</t>
  </si>
  <si>
    <t>Although there was some ambiguity in the type of study designs included, the risk of bias remains low.</t>
  </si>
  <si>
    <t>The search included several databases; however, there was no mention of grey literature searching.</t>
  </si>
  <si>
    <t>An appropriate range of databases/electronic sources; however, unpublished/grey reports were not included.</t>
  </si>
  <si>
    <t>Two reviewers independently viewed titles and abstracts, two reviewers also assessed full-text inclusion.</t>
  </si>
  <si>
    <t>Two reviewers completed study selection and involved third researcher when necessary.</t>
  </si>
  <si>
    <t>Searched grey and published literature and additional manual searches were conducted. There were no search restrictions. Search and screening done by two independent reviewers to minimize errors; however, search terms were limited.</t>
  </si>
  <si>
    <t>Insufficient methods to search unpublished/grey sources or identify articles outside of a database search likely biased study selection.</t>
  </si>
  <si>
    <t>Searched grey and published literature, although additional searching strategies were not implemented. Search restrictions were appropriate given the research question and context. Search and screening done by two independent reviewers to minimize errors; however, search terms were limited.</t>
  </si>
  <si>
    <t>Risk of bias assessment used a novel approach adapted from the Cochrane handbook using four domains also used in ROBINS-I: confounding, selection bias, information bias and reporting bias.</t>
  </si>
  <si>
    <t>The decision to exclude articles published before 2002 should not lead to publication bias as long as the included reviews were comprehensive. There may be some error introduced by the use of one reviewer to select most studies, despite an early pilot  phase.</t>
  </si>
  <si>
    <t>Used standardized form for extraction; however, only 10% of studies were dual-extracted. The remainder were extracted by only one reviewer but were checked for accuracy by a second reviewer.</t>
  </si>
  <si>
    <t>Protocol available upon request but not readily accessible online.</t>
  </si>
  <si>
    <t>A good range of published literature databases were searched; however, grey literature was not searched.</t>
  </si>
  <si>
    <t xml:space="preserve">Data collection completed by two reviewers. </t>
  </si>
  <si>
    <t>Data collection was completed by two reviewers using a standardized form that was piloted. Fields of the form are provided to readers.</t>
  </si>
  <si>
    <t>Popova, Giesbrecht et al., 2009
Alcohol</t>
  </si>
  <si>
    <t>One study's findings on consumption missing from the synthesis. While cross-sectional design of primary  studies was described as a limitation, the implications of potential biases from this design on possible inferences were not adequate.</t>
  </si>
  <si>
    <t>Unclear if extraction was completed independently by two reviewers. Unclear what data was collected from reviews as these are not available to readers in the table of characteristics and the synthesis.</t>
  </si>
  <si>
    <t>Study characteristics were sufficient.</t>
  </si>
  <si>
    <t>Most included studies were synthesized/analyzed.</t>
  </si>
  <si>
    <t>There was no pre-specified protocol.</t>
  </si>
  <si>
    <t>Comprehensive data extraction was conducted and reported; however, no exclusion reasons were provided in the screening flow chart.</t>
  </si>
  <si>
    <t>Overall the risk of bias from the eligibility criteria is low.</t>
  </si>
  <si>
    <t>It is likely that all studies were included in the synthesis, though tables of data extractions were not available for review. Where data were not extracted from primary studies, a rationale was provided.</t>
  </si>
  <si>
    <t>Heterogeneity was not explicity addressed in the synthesis; however, there are no other significant concerns for bias.</t>
  </si>
  <si>
    <t xml:space="preserve">Search of databases (web of science, Cochrane) and grey literature was conduct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0"/>
      <color theme="1"/>
      <name val="Calibri"/>
      <family val="2"/>
      <scheme val="minor"/>
    </font>
    <font>
      <sz val="10"/>
      <color theme="1"/>
      <name val="Calibri"/>
      <family val="2"/>
      <scheme val="minor"/>
    </font>
    <font>
      <sz val="10"/>
      <color theme="1"/>
      <name val="Calibri (Body)"/>
    </font>
    <font>
      <sz val="12"/>
      <color theme="1"/>
      <name val="Calibri"/>
      <family val="2"/>
      <scheme val="minor"/>
    </font>
    <font>
      <sz val="10"/>
      <color theme="1"/>
      <name val="Calibri"/>
      <family val="2"/>
    </font>
    <font>
      <sz val="10"/>
      <color rgb="FF000000"/>
      <name val="Calibri"/>
      <family val="2"/>
      <scheme val="minor"/>
    </font>
    <font>
      <sz val="10"/>
      <name val="Calibri"/>
      <family val="2"/>
      <scheme val="minor"/>
    </font>
    <font>
      <i/>
      <sz val="10"/>
      <color theme="1"/>
      <name val="Calibri"/>
      <family val="2"/>
      <scheme val="minor"/>
    </font>
    <font>
      <b/>
      <sz val="10"/>
      <color rgb="FF000000"/>
      <name val="Calibri"/>
      <family val="2"/>
      <scheme val="minor"/>
    </font>
    <font>
      <b/>
      <sz val="10"/>
      <color rgb="FF000000"/>
      <name val="Calibri"/>
      <family val="2"/>
    </font>
    <font>
      <b/>
      <sz val="10"/>
      <name val="Calibri"/>
      <family val="2"/>
      <scheme val="minor"/>
    </font>
  </fonts>
  <fills count="7">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rgb="FFFFFFFF"/>
        <bgColor rgb="FFFFFFFF"/>
      </patternFill>
    </fill>
  </fills>
  <borders count="5">
    <border>
      <left/>
      <right/>
      <top/>
      <bottom/>
      <diagonal/>
    </border>
    <border>
      <left/>
      <right/>
      <top/>
      <bottom style="slantDashDot">
        <color indexed="64"/>
      </bottom>
      <diagonal/>
    </border>
    <border>
      <left/>
      <right/>
      <top style="slantDashDot">
        <color indexed="64"/>
      </top>
      <bottom style="slantDashDot">
        <color indexed="64"/>
      </bottom>
      <diagonal/>
    </border>
    <border>
      <left style="thin">
        <color theme="1"/>
      </left>
      <right/>
      <top/>
      <bottom/>
      <diagonal/>
    </border>
    <border>
      <left/>
      <right style="thin">
        <color theme="1"/>
      </right>
      <top/>
      <bottom/>
      <diagonal/>
    </border>
  </borders>
  <cellStyleXfs count="2">
    <xf numFmtId="0" fontId="0" fillId="0" borderId="0"/>
    <xf numFmtId="0" fontId="4" fillId="0" borderId="0"/>
  </cellStyleXfs>
  <cellXfs count="45">
    <xf numFmtId="0" fontId="0" fillId="0" borderId="0" xfId="0"/>
    <xf numFmtId="0" fontId="2" fillId="0" borderId="0" xfId="0" applyFont="1" applyAlignment="1">
      <alignment vertical="top" wrapText="1"/>
    </xf>
    <xf numFmtId="0" fontId="1" fillId="0" borderId="0" xfId="0" applyFont="1" applyAlignment="1">
      <alignment vertical="top" wrapText="1"/>
    </xf>
    <xf numFmtId="0" fontId="1" fillId="0" borderId="0" xfId="0" applyFont="1" applyAlignment="1">
      <alignment horizontal="center" vertical="top" wrapText="1"/>
    </xf>
    <xf numFmtId="0" fontId="2" fillId="0" borderId="0" xfId="0" applyFont="1"/>
    <xf numFmtId="0" fontId="2" fillId="2" borderId="1" xfId="0" applyFont="1" applyFill="1" applyBorder="1" applyAlignment="1">
      <alignment vertical="top" wrapText="1"/>
    </xf>
    <xf numFmtId="0" fontId="2" fillId="2" borderId="2" xfId="0" applyFont="1" applyFill="1" applyBorder="1" applyAlignment="1">
      <alignment vertical="top" wrapText="1"/>
    </xf>
    <xf numFmtId="0" fontId="1" fillId="2" borderId="2" xfId="0" applyFont="1" applyFill="1" applyBorder="1" applyAlignment="1">
      <alignment vertical="top" wrapText="1"/>
    </xf>
    <xf numFmtId="0" fontId="2" fillId="3" borderId="2" xfId="0" applyFont="1" applyFill="1" applyBorder="1" applyAlignment="1">
      <alignment vertical="top" wrapText="1"/>
    </xf>
    <xf numFmtId="0" fontId="1" fillId="3" borderId="2" xfId="0" applyFont="1" applyFill="1" applyBorder="1" applyAlignment="1">
      <alignment vertical="top" wrapText="1"/>
    </xf>
    <xf numFmtId="0" fontId="2" fillId="4" borderId="2" xfId="0" applyFont="1" applyFill="1" applyBorder="1" applyAlignment="1">
      <alignment vertical="top" wrapText="1"/>
    </xf>
    <xf numFmtId="0" fontId="1" fillId="4" borderId="2" xfId="0" applyFont="1" applyFill="1" applyBorder="1" applyAlignment="1">
      <alignment vertical="top" wrapText="1"/>
    </xf>
    <xf numFmtId="0" fontId="2" fillId="5" borderId="2" xfId="0" applyFont="1" applyFill="1" applyBorder="1" applyAlignment="1">
      <alignment vertical="top" wrapText="1"/>
    </xf>
    <xf numFmtId="0" fontId="1" fillId="5" borderId="2" xfId="0" applyFont="1" applyFill="1" applyBorder="1" applyAlignment="1">
      <alignment vertical="top" wrapText="1"/>
    </xf>
    <xf numFmtId="0" fontId="2" fillId="0" borderId="0" xfId="0" applyFont="1" applyAlignment="1">
      <alignment wrapText="1"/>
    </xf>
    <xf numFmtId="0" fontId="1" fillId="0" borderId="0" xfId="0" applyFont="1" applyAlignment="1">
      <alignment horizontal="center" vertical="center" wrapText="1"/>
    </xf>
    <xf numFmtId="0" fontId="2" fillId="0" borderId="0" xfId="0" applyFont="1" applyAlignment="1">
      <alignment horizontal="center" vertical="center"/>
    </xf>
    <xf numFmtId="0" fontId="7" fillId="0" borderId="0" xfId="0" applyFont="1" applyAlignment="1">
      <alignment horizontal="center" vertical="center"/>
    </xf>
    <xf numFmtId="0" fontId="2" fillId="0" borderId="0" xfId="0" applyFont="1" applyAlignment="1">
      <alignment horizontal="center" vertical="center" wrapText="1"/>
    </xf>
    <xf numFmtId="0" fontId="2" fillId="0" borderId="0" xfId="0" applyFont="1" applyAlignment="1">
      <alignment vertical="center" wrapText="1"/>
    </xf>
    <xf numFmtId="0" fontId="7" fillId="0" borderId="0" xfId="0" applyFont="1" applyAlignment="1">
      <alignment vertical="center" wrapText="1"/>
    </xf>
    <xf numFmtId="0" fontId="1" fillId="0" borderId="0" xfId="0" applyFont="1" applyAlignment="1">
      <alignment vertical="center" wrapText="1"/>
    </xf>
    <xf numFmtId="0" fontId="2" fillId="0" borderId="0" xfId="0" applyFont="1" applyAlignment="1">
      <alignment horizontal="left" vertical="center" wrapText="1"/>
    </xf>
    <xf numFmtId="0" fontId="6" fillId="0" borderId="0" xfId="0" applyFont="1" applyAlignment="1">
      <alignment vertical="center" wrapText="1"/>
    </xf>
    <xf numFmtId="0" fontId="6" fillId="0" borderId="0" xfId="0" applyFont="1" applyAlignment="1">
      <alignment horizontal="center" vertical="center" wrapText="1"/>
    </xf>
    <xf numFmtId="0" fontId="5" fillId="0" borderId="0" xfId="0" applyFont="1" applyAlignment="1">
      <alignment vertical="center" wrapText="1"/>
    </xf>
    <xf numFmtId="0" fontId="5" fillId="0" borderId="0" xfId="0" applyFont="1" applyAlignment="1">
      <alignment horizontal="center" vertical="center" wrapText="1"/>
    </xf>
    <xf numFmtId="0" fontId="5" fillId="0" borderId="0" xfId="0" applyFont="1" applyAlignment="1">
      <alignment horizontal="center" vertical="center"/>
    </xf>
    <xf numFmtId="0" fontId="3" fillId="0" borderId="0" xfId="0" applyFont="1" applyAlignment="1">
      <alignment horizontal="center" vertical="center" wrapText="1"/>
    </xf>
    <xf numFmtId="0" fontId="6" fillId="0" borderId="0" xfId="0" applyFont="1" applyAlignment="1">
      <alignment horizontal="left" vertical="center" wrapText="1"/>
    </xf>
    <xf numFmtId="0" fontId="3" fillId="0" borderId="0" xfId="0" applyFont="1" applyAlignment="1">
      <alignment vertical="center" wrapText="1"/>
    </xf>
    <xf numFmtId="0" fontId="3" fillId="0" borderId="0" xfId="0" applyFont="1" applyAlignment="1">
      <alignment horizontal="center" vertical="center"/>
    </xf>
    <xf numFmtId="0" fontId="2" fillId="0" borderId="0" xfId="0" applyFont="1" applyAlignment="1">
      <alignment horizontal="center"/>
    </xf>
    <xf numFmtId="0" fontId="6" fillId="0" borderId="0" xfId="0" applyFont="1" applyAlignment="1">
      <alignment horizontal="center"/>
    </xf>
    <xf numFmtId="0" fontId="2" fillId="0" borderId="0" xfId="0" applyFont="1" applyAlignment="1">
      <alignment horizontal="left" vertical="center"/>
    </xf>
    <xf numFmtId="0" fontId="7" fillId="0" borderId="0" xfId="0" applyFont="1" applyAlignment="1">
      <alignment horizontal="center" vertical="center" wrapText="1"/>
    </xf>
    <xf numFmtId="0" fontId="1" fillId="0" borderId="0" xfId="0" applyFont="1" applyAlignment="1">
      <alignment horizontal="center" vertical="center" wrapText="1"/>
    </xf>
    <xf numFmtId="0" fontId="1" fillId="0" borderId="0" xfId="0" applyFont="1" applyAlignment="1">
      <alignment horizontal="center" vertical="top" wrapText="1"/>
    </xf>
    <xf numFmtId="0" fontId="1" fillId="0" borderId="4" xfId="0" applyFont="1" applyBorder="1" applyAlignment="1">
      <alignment horizontal="center" vertical="center" wrapText="1"/>
    </xf>
    <xf numFmtId="0" fontId="1" fillId="0" borderId="3" xfId="0" applyFont="1" applyBorder="1" applyAlignment="1">
      <alignment horizontal="center" vertical="center" wrapText="1"/>
    </xf>
    <xf numFmtId="0" fontId="10" fillId="0" borderId="0" xfId="0" applyFont="1" applyAlignment="1">
      <alignment horizontal="center" vertical="center" wrapText="1"/>
    </xf>
    <xf numFmtId="0" fontId="11" fillId="6" borderId="0" xfId="0" applyFont="1" applyFill="1" applyAlignment="1">
      <alignment horizontal="center" vertical="top" wrapText="1"/>
    </xf>
    <xf numFmtId="0" fontId="1" fillId="0" borderId="3" xfId="0" applyFont="1" applyBorder="1" applyAlignment="1">
      <alignment horizontal="center" vertical="top" wrapText="1"/>
    </xf>
    <xf numFmtId="0" fontId="1" fillId="0" borderId="4" xfId="0" applyFont="1" applyBorder="1" applyAlignment="1">
      <alignment horizontal="center" vertical="top" wrapText="1"/>
    </xf>
    <xf numFmtId="0" fontId="9" fillId="0" borderId="0" xfId="0" applyFont="1" applyAlignment="1">
      <alignment horizontal="center" vertical="center" wrapText="1"/>
    </xf>
  </cellXfs>
  <cellStyles count="2">
    <cellStyle name="Normal" xfId="0" builtinId="0"/>
    <cellStyle name="Normal 2" xfId="1" xr:uid="{9615E5DD-0DE5-134E-A20E-774CE8EE129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E2D822-F864-9746-9CA8-343889C3255E}">
  <dimension ref="A1:U27"/>
  <sheetViews>
    <sheetView tabSelected="1" zoomScale="110" zoomScaleNormal="110" workbookViewId="0">
      <pane xSplit="1" ySplit="2" topLeftCell="B3" activePane="bottomRight" state="frozen"/>
      <selection pane="topRight" activeCell="B1" sqref="B1"/>
      <selection pane="bottomLeft" activeCell="A3" sqref="A3"/>
      <selection pane="bottomRight"/>
    </sheetView>
  </sheetViews>
  <sheetFormatPr baseColWidth="10" defaultColWidth="11" defaultRowHeight="14" x14ac:dyDescent="0.2"/>
  <cols>
    <col min="1" max="1" width="36.6640625" style="1" customWidth="1"/>
    <col min="2" max="2" width="6.33203125" style="18" customWidth="1"/>
    <col min="3" max="3" width="40.83203125" style="19" customWidth="1"/>
    <col min="4" max="4" width="6.33203125" style="18" customWidth="1"/>
    <col min="5" max="5" width="40.83203125" style="19" customWidth="1"/>
    <col min="6" max="6" width="6.1640625" style="18" customWidth="1"/>
    <col min="7" max="7" width="40.83203125" style="19" customWidth="1"/>
    <col min="8" max="8" width="6.33203125" style="18" customWidth="1"/>
    <col min="9" max="9" width="40.83203125" style="19" customWidth="1"/>
    <col min="10" max="10" width="6.33203125" style="18" customWidth="1"/>
    <col min="11" max="11" width="40.83203125" style="19" customWidth="1"/>
    <col min="12" max="12" width="6.33203125" style="18" customWidth="1"/>
    <col min="13" max="13" width="41" style="22" customWidth="1"/>
    <col min="14" max="14" width="6.33203125" style="18" customWidth="1"/>
    <col min="15" max="15" width="40.83203125" style="19" customWidth="1"/>
    <col min="16" max="16" width="6.33203125" style="18" customWidth="1"/>
    <col min="17" max="17" width="40.83203125" style="19" customWidth="1"/>
    <col min="18" max="18" width="6.5" style="18" customWidth="1"/>
    <col min="19" max="19" width="40.83203125" style="19" customWidth="1"/>
    <col min="20" max="20" width="6.33203125" style="18" customWidth="1"/>
    <col min="21" max="21" width="40.83203125" style="19" customWidth="1"/>
    <col min="22" max="16384" width="11" style="1"/>
  </cols>
  <sheetData>
    <row r="1" spans="1:21" ht="30" customHeight="1" x14ac:dyDescent="0.2">
      <c r="B1" s="36" t="s">
        <v>432</v>
      </c>
      <c r="C1" s="38"/>
      <c r="D1" s="39" t="s">
        <v>441</v>
      </c>
      <c r="E1" s="36"/>
      <c r="F1" s="36" t="s">
        <v>452</v>
      </c>
      <c r="G1" s="36"/>
      <c r="H1" s="36" t="s">
        <v>458</v>
      </c>
      <c r="I1" s="36"/>
      <c r="K1" s="15" t="s">
        <v>469</v>
      </c>
      <c r="L1" s="36" t="s">
        <v>485</v>
      </c>
      <c r="M1" s="36"/>
      <c r="N1" s="36" t="s">
        <v>498</v>
      </c>
      <c r="O1" s="36"/>
      <c r="P1" s="36" t="s">
        <v>502</v>
      </c>
      <c r="Q1" s="36"/>
      <c r="R1" s="36" t="s">
        <v>509</v>
      </c>
      <c r="S1" s="36"/>
      <c r="T1" s="37" t="s">
        <v>522</v>
      </c>
      <c r="U1" s="37"/>
    </row>
    <row r="2" spans="1:21" ht="15" customHeight="1" x14ac:dyDescent="0.2">
      <c r="B2" s="15" t="s">
        <v>431</v>
      </c>
      <c r="C2" s="15" t="s">
        <v>2</v>
      </c>
      <c r="D2" s="15" t="s">
        <v>431</v>
      </c>
      <c r="E2" s="15" t="s">
        <v>2</v>
      </c>
      <c r="F2" s="15" t="s">
        <v>431</v>
      </c>
      <c r="G2" s="15" t="s">
        <v>2</v>
      </c>
      <c r="H2" s="15" t="s">
        <v>431</v>
      </c>
      <c r="I2" s="15" t="s">
        <v>2</v>
      </c>
      <c r="J2" s="15" t="s">
        <v>431</v>
      </c>
      <c r="K2" s="15" t="s">
        <v>2</v>
      </c>
      <c r="L2" s="15" t="s">
        <v>431</v>
      </c>
      <c r="M2" s="15" t="s">
        <v>2</v>
      </c>
      <c r="N2" s="15" t="s">
        <v>431</v>
      </c>
      <c r="O2" s="15" t="s">
        <v>2</v>
      </c>
      <c r="P2" s="15" t="s">
        <v>431</v>
      </c>
      <c r="Q2" s="15" t="s">
        <v>2</v>
      </c>
      <c r="R2" s="15" t="s">
        <v>431</v>
      </c>
      <c r="S2" s="15" t="s">
        <v>2</v>
      </c>
    </row>
    <row r="3" spans="1:21" ht="76" thickBot="1" x14ac:dyDescent="0.25">
      <c r="A3" s="5" t="s">
        <v>3</v>
      </c>
      <c r="B3" s="16" t="s">
        <v>6</v>
      </c>
      <c r="C3" s="19" t="s">
        <v>433</v>
      </c>
      <c r="D3" s="18" t="s">
        <v>6</v>
      </c>
      <c r="E3" s="19" t="s">
        <v>7</v>
      </c>
      <c r="F3" s="16" t="s">
        <v>6</v>
      </c>
      <c r="G3" s="19" t="s">
        <v>453</v>
      </c>
      <c r="H3" s="18" t="s">
        <v>4</v>
      </c>
      <c r="I3" s="19" t="s">
        <v>459</v>
      </c>
      <c r="J3" s="18" t="s">
        <v>6</v>
      </c>
      <c r="K3" s="19" t="s">
        <v>470</v>
      </c>
      <c r="L3" s="18" t="s">
        <v>4</v>
      </c>
      <c r="M3" s="22" t="s">
        <v>486</v>
      </c>
      <c r="N3" s="18" t="s">
        <v>6</v>
      </c>
      <c r="O3" s="19" t="s">
        <v>499</v>
      </c>
      <c r="P3" s="16" t="s">
        <v>4</v>
      </c>
      <c r="Q3" s="23" t="s">
        <v>328</v>
      </c>
      <c r="R3" s="18" t="s">
        <v>6</v>
      </c>
      <c r="S3" s="19" t="s">
        <v>506</v>
      </c>
      <c r="T3" s="16" t="s">
        <v>6</v>
      </c>
      <c r="U3" s="23" t="s">
        <v>523</v>
      </c>
    </row>
    <row r="4" spans="1:21" ht="61" thickBot="1" x14ac:dyDescent="0.25">
      <c r="A4" s="6" t="s">
        <v>13</v>
      </c>
      <c r="B4" s="16" t="s">
        <v>6</v>
      </c>
      <c r="C4" s="19" t="s">
        <v>433</v>
      </c>
      <c r="D4" s="18" t="s">
        <v>4</v>
      </c>
      <c r="E4" s="20" t="s">
        <v>442</v>
      </c>
      <c r="F4" s="16" t="s">
        <v>17</v>
      </c>
      <c r="G4" s="19" t="s">
        <v>657</v>
      </c>
      <c r="H4" s="18" t="s">
        <v>10</v>
      </c>
      <c r="I4" s="19" t="s">
        <v>417</v>
      </c>
      <c r="J4" s="18" t="s">
        <v>10</v>
      </c>
      <c r="K4" s="19" t="s">
        <v>26</v>
      </c>
      <c r="L4" s="18" t="s">
        <v>10</v>
      </c>
      <c r="M4" s="22" t="s">
        <v>15</v>
      </c>
      <c r="N4" s="18" t="s">
        <v>6</v>
      </c>
      <c r="O4" s="19" t="s">
        <v>499</v>
      </c>
      <c r="P4" s="16" t="s">
        <v>4</v>
      </c>
      <c r="Q4" s="23" t="s">
        <v>329</v>
      </c>
      <c r="R4" s="18" t="s">
        <v>4</v>
      </c>
      <c r="S4" s="19" t="s">
        <v>507</v>
      </c>
      <c r="T4" s="16" t="s">
        <v>6</v>
      </c>
      <c r="U4" s="23" t="s">
        <v>508</v>
      </c>
    </row>
    <row r="5" spans="1:21" ht="76" thickBot="1" x14ac:dyDescent="0.25">
      <c r="A5" s="6" t="s">
        <v>29</v>
      </c>
      <c r="B5" s="16" t="s">
        <v>6</v>
      </c>
      <c r="C5" s="19" t="s">
        <v>433</v>
      </c>
      <c r="D5" s="18" t="s">
        <v>10</v>
      </c>
      <c r="E5" s="19" t="s">
        <v>32</v>
      </c>
      <c r="F5" s="16" t="s">
        <v>17</v>
      </c>
      <c r="G5" s="19" t="s">
        <v>34</v>
      </c>
      <c r="H5" s="18" t="s">
        <v>4</v>
      </c>
      <c r="I5" s="19" t="s">
        <v>430</v>
      </c>
      <c r="J5" s="18" t="s">
        <v>4</v>
      </c>
      <c r="K5" s="19" t="s">
        <v>42</v>
      </c>
      <c r="L5" s="18" t="s">
        <v>10</v>
      </c>
      <c r="M5" s="22" t="s">
        <v>487</v>
      </c>
      <c r="N5" s="18" t="s">
        <v>6</v>
      </c>
      <c r="O5" s="19" t="s">
        <v>499</v>
      </c>
      <c r="P5" s="16" t="s">
        <v>10</v>
      </c>
      <c r="Q5" s="23" t="s">
        <v>330</v>
      </c>
      <c r="R5" s="18" t="s">
        <v>4</v>
      </c>
      <c r="S5" s="19" t="s">
        <v>33</v>
      </c>
      <c r="T5" s="16" t="s">
        <v>6</v>
      </c>
      <c r="U5" s="23" t="s">
        <v>508</v>
      </c>
    </row>
    <row r="6" spans="1:21" ht="91" thickBot="1" x14ac:dyDescent="0.25">
      <c r="A6" s="6" t="s">
        <v>45</v>
      </c>
      <c r="B6" s="16" t="s">
        <v>6</v>
      </c>
      <c r="C6" s="19" t="s">
        <v>434</v>
      </c>
      <c r="D6" s="18" t="s">
        <v>17</v>
      </c>
      <c r="E6" s="19" t="s">
        <v>443</v>
      </c>
      <c r="F6" s="16" t="s">
        <v>17</v>
      </c>
      <c r="G6" s="19" t="s">
        <v>454</v>
      </c>
      <c r="H6" s="18" t="s">
        <v>4</v>
      </c>
      <c r="I6" s="19" t="s">
        <v>460</v>
      </c>
      <c r="J6" s="18" t="s">
        <v>6</v>
      </c>
      <c r="K6" s="19" t="s">
        <v>471</v>
      </c>
      <c r="L6" s="18" t="s">
        <v>4</v>
      </c>
      <c r="M6" s="22" t="s">
        <v>488</v>
      </c>
      <c r="N6" s="18" t="s">
        <v>6</v>
      </c>
      <c r="O6" s="19" t="s">
        <v>499</v>
      </c>
      <c r="P6" s="16" t="s">
        <v>4</v>
      </c>
      <c r="Q6" s="23" t="s">
        <v>331</v>
      </c>
      <c r="R6" s="18" t="s">
        <v>6</v>
      </c>
      <c r="S6" s="19" t="s">
        <v>48</v>
      </c>
      <c r="T6" s="16" t="s">
        <v>17</v>
      </c>
      <c r="U6" s="23" t="s">
        <v>524</v>
      </c>
    </row>
    <row r="7" spans="1:21" ht="76" thickBot="1" x14ac:dyDescent="0.25">
      <c r="A7" s="6" t="s">
        <v>60</v>
      </c>
      <c r="B7" s="16" t="s">
        <v>6</v>
      </c>
      <c r="C7" s="19" t="s">
        <v>433</v>
      </c>
      <c r="D7" s="18" t="s">
        <v>4</v>
      </c>
      <c r="E7" s="19" t="s">
        <v>62</v>
      </c>
      <c r="F7" s="16" t="s">
        <v>4</v>
      </c>
      <c r="G7" s="19" t="s">
        <v>63</v>
      </c>
      <c r="H7" s="18" t="s">
        <v>10</v>
      </c>
      <c r="I7" s="19" t="s">
        <v>418</v>
      </c>
      <c r="J7" s="18" t="s">
        <v>6</v>
      </c>
      <c r="K7" s="19" t="s">
        <v>471</v>
      </c>
      <c r="L7" s="18" t="s">
        <v>10</v>
      </c>
      <c r="M7" s="22" t="s">
        <v>489</v>
      </c>
      <c r="N7" s="18" t="s">
        <v>6</v>
      </c>
      <c r="O7" s="19" t="s">
        <v>499</v>
      </c>
      <c r="P7" s="16" t="s">
        <v>10</v>
      </c>
      <c r="Q7" s="23" t="s">
        <v>332</v>
      </c>
      <c r="R7" s="18" t="s">
        <v>6</v>
      </c>
      <c r="S7" s="19" t="s">
        <v>508</v>
      </c>
      <c r="T7" s="16" t="s">
        <v>6</v>
      </c>
      <c r="U7" s="23" t="s">
        <v>68</v>
      </c>
    </row>
    <row r="8" spans="1:21" ht="91" thickBot="1" x14ac:dyDescent="0.25">
      <c r="A8" s="7" t="s">
        <v>70</v>
      </c>
      <c r="B8" s="17" t="s">
        <v>1</v>
      </c>
      <c r="C8" s="19" t="s">
        <v>435</v>
      </c>
      <c r="D8" s="18" t="s">
        <v>71</v>
      </c>
      <c r="E8" s="19" t="s">
        <v>444</v>
      </c>
      <c r="F8" s="16" t="s">
        <v>72</v>
      </c>
      <c r="G8" s="19" t="s">
        <v>455</v>
      </c>
      <c r="H8" s="16" t="s">
        <v>71</v>
      </c>
      <c r="I8" s="19" t="s">
        <v>461</v>
      </c>
      <c r="J8" s="18" t="s">
        <v>71</v>
      </c>
      <c r="K8" s="19" t="s">
        <v>472</v>
      </c>
      <c r="L8" s="18" t="s">
        <v>71</v>
      </c>
      <c r="M8" s="22" t="s">
        <v>490</v>
      </c>
      <c r="N8" s="18" t="s">
        <v>1</v>
      </c>
      <c r="O8" s="19" t="s">
        <v>78</v>
      </c>
      <c r="P8" s="16" t="s">
        <v>71</v>
      </c>
      <c r="Q8" s="23"/>
      <c r="R8" s="18" t="s">
        <v>1</v>
      </c>
      <c r="S8" s="19" t="s">
        <v>510</v>
      </c>
      <c r="T8" s="18" t="s">
        <v>1</v>
      </c>
      <c r="U8" s="23" t="s">
        <v>525</v>
      </c>
    </row>
    <row r="9" spans="1:21" ht="91" thickBot="1" x14ac:dyDescent="0.25">
      <c r="A9" s="8" t="s">
        <v>80</v>
      </c>
      <c r="B9" s="16" t="s">
        <v>17</v>
      </c>
      <c r="C9" s="19" t="s">
        <v>436</v>
      </c>
      <c r="D9" s="18" t="s">
        <v>4</v>
      </c>
      <c r="E9" s="19" t="s">
        <v>81</v>
      </c>
      <c r="F9" s="16" t="s">
        <v>82</v>
      </c>
      <c r="G9" s="19" t="s">
        <v>83</v>
      </c>
      <c r="H9" s="18" t="s">
        <v>4</v>
      </c>
      <c r="I9" s="19" t="s">
        <v>462</v>
      </c>
      <c r="J9" s="18" t="s">
        <v>6</v>
      </c>
      <c r="K9" s="19" t="s">
        <v>473</v>
      </c>
      <c r="L9" s="18" t="s">
        <v>4</v>
      </c>
      <c r="M9" s="22" t="s">
        <v>491</v>
      </c>
      <c r="N9" s="18" t="s">
        <v>6</v>
      </c>
      <c r="O9" s="19" t="s">
        <v>499</v>
      </c>
      <c r="P9" s="16" t="s">
        <v>17</v>
      </c>
      <c r="Q9" s="23" t="s">
        <v>503</v>
      </c>
      <c r="R9" s="24" t="s">
        <v>17</v>
      </c>
      <c r="S9" s="23" t="s">
        <v>660</v>
      </c>
      <c r="T9" s="16" t="s">
        <v>17</v>
      </c>
      <c r="U9" s="23" t="s">
        <v>661</v>
      </c>
    </row>
    <row r="10" spans="1:21" ht="91" thickBot="1" x14ac:dyDescent="0.25">
      <c r="A10" s="8" t="s">
        <v>88</v>
      </c>
      <c r="B10" s="16" t="s">
        <v>10</v>
      </c>
      <c r="C10" s="19" t="s">
        <v>93</v>
      </c>
      <c r="D10" s="18" t="s">
        <v>10</v>
      </c>
      <c r="E10" s="19" t="s">
        <v>92</v>
      </c>
      <c r="F10" s="16" t="s">
        <v>10</v>
      </c>
      <c r="G10" s="19" t="s">
        <v>94</v>
      </c>
      <c r="H10" s="18" t="s">
        <v>10</v>
      </c>
      <c r="I10" s="19" t="s">
        <v>463</v>
      </c>
      <c r="J10" s="18" t="s">
        <v>17</v>
      </c>
      <c r="K10" s="19" t="s">
        <v>474</v>
      </c>
      <c r="L10" s="18" t="s">
        <v>10</v>
      </c>
      <c r="M10" s="22" t="s">
        <v>90</v>
      </c>
      <c r="N10" s="18" t="s">
        <v>6</v>
      </c>
      <c r="O10" s="19" t="s">
        <v>499</v>
      </c>
      <c r="P10" s="16" t="s">
        <v>10</v>
      </c>
      <c r="Q10" s="23" t="s">
        <v>333</v>
      </c>
      <c r="R10" s="24" t="s">
        <v>17</v>
      </c>
      <c r="S10" s="23" t="s">
        <v>511</v>
      </c>
      <c r="T10" s="16" t="s">
        <v>4</v>
      </c>
      <c r="U10" s="23" t="s">
        <v>526</v>
      </c>
    </row>
    <row r="11" spans="1:21" ht="46" thickBot="1" x14ac:dyDescent="0.25">
      <c r="A11" s="8" t="s">
        <v>102</v>
      </c>
      <c r="B11" s="16" t="s">
        <v>6</v>
      </c>
      <c r="C11" s="19" t="s">
        <v>105</v>
      </c>
      <c r="D11" s="18" t="s">
        <v>17</v>
      </c>
      <c r="E11" s="19" t="s">
        <v>104</v>
      </c>
      <c r="F11" s="16" t="s">
        <v>4</v>
      </c>
      <c r="G11" s="19" t="s">
        <v>106</v>
      </c>
      <c r="H11" s="18" t="s">
        <v>10</v>
      </c>
      <c r="I11" s="19" t="s">
        <v>419</v>
      </c>
      <c r="J11" s="18" t="s">
        <v>4</v>
      </c>
      <c r="K11" s="19" t="s">
        <v>475</v>
      </c>
      <c r="L11" s="18" t="s">
        <v>10</v>
      </c>
      <c r="M11" s="22" t="s">
        <v>492</v>
      </c>
      <c r="N11" s="18" t="s">
        <v>6</v>
      </c>
      <c r="O11" s="19" t="s">
        <v>499</v>
      </c>
      <c r="P11" s="16" t="s">
        <v>4</v>
      </c>
      <c r="Q11" s="23"/>
      <c r="R11" s="24" t="s">
        <v>10</v>
      </c>
      <c r="S11" s="23" t="s">
        <v>512</v>
      </c>
      <c r="T11" s="16" t="s">
        <v>4</v>
      </c>
      <c r="U11" s="23" t="s">
        <v>113</v>
      </c>
    </row>
    <row r="12" spans="1:21" ht="91" thickBot="1" x14ac:dyDescent="0.25">
      <c r="A12" s="8" t="s">
        <v>115</v>
      </c>
      <c r="B12" s="16" t="s">
        <v>10</v>
      </c>
      <c r="C12" s="19" t="s">
        <v>437</v>
      </c>
      <c r="D12" s="18" t="s">
        <v>17</v>
      </c>
      <c r="E12" s="19" t="s">
        <v>445</v>
      </c>
      <c r="F12" s="16" t="s">
        <v>17</v>
      </c>
      <c r="G12" s="19" t="s">
        <v>456</v>
      </c>
      <c r="H12" s="18" t="s">
        <v>10</v>
      </c>
      <c r="I12" s="19" t="s">
        <v>464</v>
      </c>
      <c r="J12" s="18" t="s">
        <v>6</v>
      </c>
      <c r="K12" s="19" t="s">
        <v>476</v>
      </c>
      <c r="L12" s="18" t="s">
        <v>4</v>
      </c>
      <c r="M12" s="22" t="s">
        <v>493</v>
      </c>
      <c r="N12" s="18" t="s">
        <v>6</v>
      </c>
      <c r="O12" s="19" t="s">
        <v>499</v>
      </c>
      <c r="P12" s="16" t="s">
        <v>10</v>
      </c>
      <c r="Q12" s="23" t="s">
        <v>334</v>
      </c>
      <c r="R12" s="24" t="s">
        <v>82</v>
      </c>
      <c r="S12" s="23" t="s">
        <v>513</v>
      </c>
      <c r="T12" s="16" t="s">
        <v>17</v>
      </c>
      <c r="U12" s="23" t="s">
        <v>124</v>
      </c>
    </row>
    <row r="13" spans="1:21" ht="46" thickBot="1" x14ac:dyDescent="0.25">
      <c r="A13" s="8" t="s">
        <v>126</v>
      </c>
      <c r="B13" s="16" t="s">
        <v>6</v>
      </c>
      <c r="C13" s="19" t="s">
        <v>129</v>
      </c>
      <c r="D13" s="18" t="s">
        <v>6</v>
      </c>
      <c r="E13" s="19" t="s">
        <v>446</v>
      </c>
      <c r="F13" s="16" t="s">
        <v>17</v>
      </c>
      <c r="G13" s="19" t="s">
        <v>130</v>
      </c>
      <c r="H13" s="18" t="s">
        <v>4</v>
      </c>
      <c r="I13" s="19" t="s">
        <v>420</v>
      </c>
      <c r="J13" s="18" t="s">
        <v>6</v>
      </c>
      <c r="K13" s="19" t="s">
        <v>136</v>
      </c>
      <c r="L13" s="18" t="s">
        <v>82</v>
      </c>
      <c r="M13" s="22" t="s">
        <v>494</v>
      </c>
      <c r="N13" s="18" t="s">
        <v>6</v>
      </c>
      <c r="O13" s="19" t="s">
        <v>499</v>
      </c>
      <c r="P13" s="16" t="s">
        <v>10</v>
      </c>
      <c r="Q13" s="23" t="s">
        <v>335</v>
      </c>
      <c r="R13" s="24" t="s">
        <v>17</v>
      </c>
      <c r="S13" s="23" t="s">
        <v>514</v>
      </c>
      <c r="T13" s="16" t="s">
        <v>6</v>
      </c>
      <c r="U13" s="23" t="s">
        <v>446</v>
      </c>
    </row>
    <row r="14" spans="1:21" ht="91" thickBot="1" x14ac:dyDescent="0.25">
      <c r="A14" s="9" t="s">
        <v>529</v>
      </c>
      <c r="B14" s="16" t="s">
        <v>1</v>
      </c>
      <c r="C14" s="19" t="s">
        <v>141</v>
      </c>
      <c r="D14" s="18" t="s">
        <v>72</v>
      </c>
      <c r="E14" s="19" t="s">
        <v>447</v>
      </c>
      <c r="F14" s="16" t="s">
        <v>72</v>
      </c>
      <c r="G14" s="19" t="s">
        <v>142</v>
      </c>
      <c r="H14" s="16" t="s">
        <v>71</v>
      </c>
      <c r="I14" s="20" t="s">
        <v>421</v>
      </c>
      <c r="J14" s="18" t="s">
        <v>1</v>
      </c>
      <c r="K14" s="19" t="s">
        <v>477</v>
      </c>
      <c r="L14" s="18" t="s">
        <v>71</v>
      </c>
      <c r="M14" s="22" t="s">
        <v>668</v>
      </c>
      <c r="N14" s="18" t="s">
        <v>1</v>
      </c>
      <c r="O14" s="19" t="s">
        <v>145</v>
      </c>
      <c r="P14" s="16" t="s">
        <v>71</v>
      </c>
      <c r="Q14" s="23" t="s">
        <v>504</v>
      </c>
      <c r="R14" s="24" t="s">
        <v>72</v>
      </c>
      <c r="S14" s="23" t="s">
        <v>515</v>
      </c>
      <c r="T14" s="16" t="s">
        <v>1</v>
      </c>
      <c r="U14" s="23" t="s">
        <v>527</v>
      </c>
    </row>
    <row r="15" spans="1:21" ht="61" thickBot="1" x14ac:dyDescent="0.25">
      <c r="A15" s="10" t="s">
        <v>149</v>
      </c>
      <c r="B15" s="16" t="s">
        <v>6</v>
      </c>
      <c r="C15" s="19" t="s">
        <v>153</v>
      </c>
      <c r="D15" s="18" t="s">
        <v>6</v>
      </c>
      <c r="E15" s="19" t="s">
        <v>152</v>
      </c>
      <c r="F15" s="16" t="s">
        <v>4</v>
      </c>
      <c r="G15" s="19" t="s">
        <v>154</v>
      </c>
      <c r="H15" s="18" t="s">
        <v>4</v>
      </c>
      <c r="I15" s="19" t="s">
        <v>465</v>
      </c>
      <c r="J15" s="18" t="s">
        <v>6</v>
      </c>
      <c r="K15" s="19" t="s">
        <v>478</v>
      </c>
      <c r="L15" s="18" t="s">
        <v>4</v>
      </c>
      <c r="M15" s="22" t="s">
        <v>669</v>
      </c>
      <c r="N15" s="18" t="s">
        <v>6</v>
      </c>
      <c r="O15" s="19" t="s">
        <v>499</v>
      </c>
      <c r="P15" s="16" t="s">
        <v>6</v>
      </c>
      <c r="Q15" s="23" t="s">
        <v>336</v>
      </c>
      <c r="R15" s="18" t="s">
        <v>6</v>
      </c>
      <c r="S15" s="19" t="s">
        <v>516</v>
      </c>
      <c r="T15" s="16" t="s">
        <v>6</v>
      </c>
      <c r="U15" s="23" t="s">
        <v>162</v>
      </c>
    </row>
    <row r="16" spans="1:21" ht="46" thickBot="1" x14ac:dyDescent="0.25">
      <c r="A16" s="10" t="s">
        <v>164</v>
      </c>
      <c r="B16" s="16" t="s">
        <v>82</v>
      </c>
      <c r="C16" s="19" t="s">
        <v>169</v>
      </c>
      <c r="D16" s="18" t="s">
        <v>4</v>
      </c>
      <c r="E16" s="19" t="s">
        <v>168</v>
      </c>
      <c r="F16" s="16" t="s">
        <v>82</v>
      </c>
      <c r="G16" s="19" t="s">
        <v>170</v>
      </c>
      <c r="H16" s="18" t="s">
        <v>10</v>
      </c>
      <c r="I16" s="19" t="s">
        <v>422</v>
      </c>
      <c r="J16" s="18" t="s">
        <v>82</v>
      </c>
      <c r="K16" s="19" t="s">
        <v>479</v>
      </c>
      <c r="L16" s="18" t="s">
        <v>17</v>
      </c>
      <c r="M16" s="22" t="s">
        <v>166</v>
      </c>
      <c r="N16" s="18" t="s">
        <v>82</v>
      </c>
      <c r="O16" s="19" t="s">
        <v>178</v>
      </c>
      <c r="P16" s="16" t="s">
        <v>17</v>
      </c>
      <c r="Q16" s="19" t="s">
        <v>337</v>
      </c>
      <c r="R16" s="18" t="s">
        <v>82</v>
      </c>
      <c r="S16" s="19" t="s">
        <v>517</v>
      </c>
      <c r="T16" s="16" t="s">
        <v>10</v>
      </c>
      <c r="U16" s="23" t="s">
        <v>677</v>
      </c>
    </row>
    <row r="17" spans="1:21" ht="61" thickBot="1" x14ac:dyDescent="0.25">
      <c r="A17" s="10" t="s">
        <v>181</v>
      </c>
      <c r="B17" s="16" t="s">
        <v>17</v>
      </c>
      <c r="C17" s="19" t="s">
        <v>438</v>
      </c>
      <c r="D17" s="18" t="s">
        <v>6</v>
      </c>
      <c r="E17" s="19" t="s">
        <v>185</v>
      </c>
      <c r="F17" s="16" t="s">
        <v>17</v>
      </c>
      <c r="G17" s="19" t="s">
        <v>186</v>
      </c>
      <c r="H17" s="18" t="s">
        <v>10</v>
      </c>
      <c r="I17" s="19" t="s">
        <v>466</v>
      </c>
      <c r="J17" s="18" t="s">
        <v>17</v>
      </c>
      <c r="K17" s="19" t="s">
        <v>480</v>
      </c>
      <c r="L17" s="18" t="s">
        <v>4</v>
      </c>
      <c r="M17" s="22" t="s">
        <v>183</v>
      </c>
      <c r="N17" s="18" t="s">
        <v>6</v>
      </c>
      <c r="O17" s="19" t="s">
        <v>499</v>
      </c>
      <c r="P17" s="16" t="s">
        <v>6</v>
      </c>
      <c r="Q17" s="23" t="s">
        <v>338</v>
      </c>
      <c r="R17" s="18" t="s">
        <v>6</v>
      </c>
      <c r="S17" s="19" t="s">
        <v>518</v>
      </c>
      <c r="T17" s="16" t="s">
        <v>4</v>
      </c>
      <c r="U17" s="23" t="s">
        <v>195</v>
      </c>
    </row>
    <row r="18" spans="1:21" ht="76" thickBot="1" x14ac:dyDescent="0.25">
      <c r="A18" s="10" t="s">
        <v>197</v>
      </c>
      <c r="B18" s="16" t="s">
        <v>82</v>
      </c>
      <c r="C18" s="19" t="s">
        <v>201</v>
      </c>
      <c r="D18" s="35" t="s">
        <v>82</v>
      </c>
      <c r="E18" s="19" t="s">
        <v>200</v>
      </c>
      <c r="F18" s="16" t="s">
        <v>82</v>
      </c>
      <c r="G18" s="19" t="s">
        <v>202</v>
      </c>
      <c r="H18" s="18" t="s">
        <v>10</v>
      </c>
      <c r="I18" s="19" t="s">
        <v>423</v>
      </c>
      <c r="J18" s="18" t="s">
        <v>4</v>
      </c>
      <c r="K18" s="19" t="s">
        <v>481</v>
      </c>
      <c r="L18" s="18" t="s">
        <v>10</v>
      </c>
      <c r="M18" s="22" t="s">
        <v>199</v>
      </c>
      <c r="N18" s="18" t="s">
        <v>82</v>
      </c>
      <c r="O18" s="19" t="s">
        <v>500</v>
      </c>
      <c r="P18" s="16" t="s">
        <v>10</v>
      </c>
      <c r="Q18" s="23" t="s">
        <v>339</v>
      </c>
      <c r="R18" s="18" t="s">
        <v>82</v>
      </c>
      <c r="S18" s="19" t="s">
        <v>519</v>
      </c>
      <c r="T18" s="16" t="s">
        <v>82</v>
      </c>
      <c r="U18" s="23" t="s">
        <v>204</v>
      </c>
    </row>
    <row r="19" spans="1:21" ht="46" thickBot="1" x14ac:dyDescent="0.25">
      <c r="A19" s="10" t="s">
        <v>210</v>
      </c>
      <c r="B19" s="16" t="s">
        <v>6</v>
      </c>
      <c r="C19" s="19" t="s">
        <v>439</v>
      </c>
      <c r="D19" s="18" t="s">
        <v>214</v>
      </c>
      <c r="E19" s="19" t="s">
        <v>448</v>
      </c>
      <c r="F19" s="16" t="s">
        <v>10</v>
      </c>
      <c r="G19" s="19" t="s">
        <v>457</v>
      </c>
      <c r="H19" s="18" t="s">
        <v>4</v>
      </c>
      <c r="I19" s="19" t="s">
        <v>424</v>
      </c>
      <c r="J19" s="18" t="s">
        <v>6</v>
      </c>
      <c r="K19" s="19" t="s">
        <v>482</v>
      </c>
      <c r="L19" s="18" t="s">
        <v>10</v>
      </c>
      <c r="M19" s="22" t="s">
        <v>212</v>
      </c>
      <c r="N19" s="18" t="s">
        <v>6</v>
      </c>
      <c r="O19" s="19" t="s">
        <v>499</v>
      </c>
      <c r="P19" s="16" t="s">
        <v>4</v>
      </c>
      <c r="Q19" s="23" t="s">
        <v>340</v>
      </c>
      <c r="R19" s="18" t="s">
        <v>6</v>
      </c>
      <c r="S19" s="19" t="s">
        <v>215</v>
      </c>
      <c r="T19" s="16" t="s">
        <v>6</v>
      </c>
      <c r="U19" s="23" t="s">
        <v>204</v>
      </c>
    </row>
    <row r="20" spans="1:21" ht="76" thickBot="1" x14ac:dyDescent="0.25">
      <c r="A20" s="11" t="s">
        <v>530</v>
      </c>
      <c r="B20" s="16" t="s">
        <v>72</v>
      </c>
      <c r="C20" s="19" t="s">
        <v>440</v>
      </c>
      <c r="D20" s="18" t="s">
        <v>72</v>
      </c>
      <c r="E20" s="19" t="s">
        <v>449</v>
      </c>
      <c r="F20" s="16" t="s">
        <v>72</v>
      </c>
      <c r="G20" s="19" t="s">
        <v>227</v>
      </c>
      <c r="H20" s="16" t="s">
        <v>71</v>
      </c>
      <c r="I20" s="19" t="s">
        <v>425</v>
      </c>
      <c r="J20" s="18" t="s">
        <v>72</v>
      </c>
      <c r="K20" s="19" t="s">
        <v>234</v>
      </c>
      <c r="L20" s="18" t="s">
        <v>71</v>
      </c>
      <c r="M20" s="22" t="s">
        <v>226</v>
      </c>
      <c r="N20" s="35" t="s">
        <v>72</v>
      </c>
      <c r="O20" s="20" t="s">
        <v>520</v>
      </c>
      <c r="P20" s="16" t="s">
        <v>72</v>
      </c>
      <c r="Q20" s="23" t="s">
        <v>676</v>
      </c>
      <c r="R20" s="18" t="s">
        <v>72</v>
      </c>
      <c r="S20" s="19" t="s">
        <v>520</v>
      </c>
      <c r="T20" s="16" t="s">
        <v>72</v>
      </c>
      <c r="U20" s="23" t="s">
        <v>204</v>
      </c>
    </row>
    <row r="21" spans="1:21" ht="61" thickBot="1" x14ac:dyDescent="0.25">
      <c r="A21" s="12" t="s">
        <v>237</v>
      </c>
      <c r="B21" s="16" t="s">
        <v>17</v>
      </c>
      <c r="C21" s="19" t="s">
        <v>241</v>
      </c>
      <c r="D21" s="18" t="s">
        <v>4</v>
      </c>
      <c r="E21" s="19" t="s">
        <v>239</v>
      </c>
      <c r="F21" s="16" t="s">
        <v>17</v>
      </c>
      <c r="G21" s="19" t="s">
        <v>242</v>
      </c>
      <c r="H21" s="18" t="s">
        <v>4</v>
      </c>
      <c r="I21" s="19" t="s">
        <v>426</v>
      </c>
      <c r="J21" s="18" t="s">
        <v>17</v>
      </c>
      <c r="L21" s="18" t="s">
        <v>10</v>
      </c>
      <c r="M21" s="22" t="s">
        <v>495</v>
      </c>
      <c r="N21" s="18" t="s">
        <v>6</v>
      </c>
      <c r="O21" s="19" t="s">
        <v>499</v>
      </c>
      <c r="P21" s="16" t="s">
        <v>82</v>
      </c>
      <c r="Q21" s="23" t="s">
        <v>505</v>
      </c>
      <c r="R21" s="18" t="s">
        <v>4</v>
      </c>
      <c r="S21" s="19" t="s">
        <v>240</v>
      </c>
      <c r="T21" s="16" t="s">
        <v>4</v>
      </c>
      <c r="U21" s="23" t="s">
        <v>678</v>
      </c>
    </row>
    <row r="22" spans="1:21" ht="31" thickBot="1" x14ac:dyDescent="0.25">
      <c r="A22" s="12" t="s">
        <v>251</v>
      </c>
      <c r="B22" s="16" t="s">
        <v>6</v>
      </c>
      <c r="C22" s="19" t="s">
        <v>253</v>
      </c>
      <c r="D22" s="18" t="s">
        <v>6</v>
      </c>
      <c r="E22" s="19" t="s">
        <v>450</v>
      </c>
      <c r="F22" s="16" t="s">
        <v>6</v>
      </c>
      <c r="G22" s="19" t="s">
        <v>0</v>
      </c>
      <c r="H22" s="18" t="s">
        <v>4</v>
      </c>
      <c r="I22" s="19" t="s">
        <v>467</v>
      </c>
      <c r="J22" s="18" t="s">
        <v>0</v>
      </c>
      <c r="L22" s="18" t="s">
        <v>6</v>
      </c>
      <c r="M22" s="22" t="s">
        <v>670</v>
      </c>
      <c r="N22" s="18" t="s">
        <v>6</v>
      </c>
      <c r="O22" s="19" t="s">
        <v>499</v>
      </c>
      <c r="P22" s="16" t="s">
        <v>4</v>
      </c>
      <c r="Q22" s="23" t="s">
        <v>341</v>
      </c>
      <c r="R22" s="18" t="s">
        <v>6</v>
      </c>
      <c r="S22" s="19" t="s">
        <v>0</v>
      </c>
      <c r="T22" s="16" t="s">
        <v>82</v>
      </c>
      <c r="U22" s="23" t="s">
        <v>679</v>
      </c>
    </row>
    <row r="23" spans="1:21" ht="61" thickBot="1" x14ac:dyDescent="0.25">
      <c r="A23" s="12" t="s">
        <v>255</v>
      </c>
      <c r="B23" s="16" t="s">
        <v>82</v>
      </c>
      <c r="C23" s="19" t="s">
        <v>259</v>
      </c>
      <c r="D23" s="18" t="s">
        <v>10</v>
      </c>
      <c r="E23" s="19" t="s">
        <v>258</v>
      </c>
      <c r="F23" s="16" t="s">
        <v>4</v>
      </c>
      <c r="G23" s="19" t="s">
        <v>260</v>
      </c>
      <c r="H23" s="18" t="s">
        <v>10</v>
      </c>
      <c r="I23" s="19" t="s">
        <v>468</v>
      </c>
      <c r="J23" s="18" t="s">
        <v>4</v>
      </c>
      <c r="K23" s="19" t="s">
        <v>483</v>
      </c>
      <c r="L23" s="18" t="s">
        <v>10</v>
      </c>
      <c r="M23" s="22" t="s">
        <v>271</v>
      </c>
      <c r="N23" s="18" t="s">
        <v>10</v>
      </c>
      <c r="O23" s="19" t="s">
        <v>501</v>
      </c>
      <c r="P23" s="16" t="s">
        <v>17</v>
      </c>
      <c r="Q23" s="23" t="s">
        <v>342</v>
      </c>
      <c r="R23" s="18" t="s">
        <v>4</v>
      </c>
      <c r="S23" s="19" t="s">
        <v>521</v>
      </c>
      <c r="T23" s="16" t="s">
        <v>4</v>
      </c>
      <c r="U23" s="23" t="s">
        <v>271</v>
      </c>
    </row>
    <row r="24" spans="1:21" ht="61" thickBot="1" x14ac:dyDescent="0.25">
      <c r="A24" s="12" t="s">
        <v>273</v>
      </c>
      <c r="B24" s="16" t="s">
        <v>82</v>
      </c>
      <c r="C24" s="19" t="s">
        <v>277</v>
      </c>
      <c r="D24" s="18" t="s">
        <v>10</v>
      </c>
      <c r="E24" s="19" t="s">
        <v>276</v>
      </c>
      <c r="F24" s="16" t="s">
        <v>6</v>
      </c>
      <c r="G24" s="19" t="s">
        <v>0</v>
      </c>
      <c r="H24" s="18" t="s">
        <v>10</v>
      </c>
      <c r="I24" s="19" t="s">
        <v>427</v>
      </c>
      <c r="J24" s="18" t="s">
        <v>6</v>
      </c>
      <c r="K24" s="19" t="s">
        <v>0</v>
      </c>
      <c r="L24" s="18" t="s">
        <v>6</v>
      </c>
      <c r="M24" s="22" t="s">
        <v>0</v>
      </c>
      <c r="N24" s="18" t="s">
        <v>0</v>
      </c>
      <c r="O24" s="19" t="s">
        <v>499</v>
      </c>
      <c r="P24" s="16" t="s">
        <v>17</v>
      </c>
      <c r="Q24" s="23" t="s">
        <v>343</v>
      </c>
      <c r="R24" s="18" t="s">
        <v>6</v>
      </c>
      <c r="S24" s="19" t="s">
        <v>0</v>
      </c>
      <c r="T24" s="16" t="s">
        <v>17</v>
      </c>
      <c r="U24" s="23" t="s">
        <v>286</v>
      </c>
    </row>
    <row r="25" spans="1:21" ht="31" thickBot="1" x14ac:dyDescent="0.25">
      <c r="A25" s="12" t="s">
        <v>287</v>
      </c>
      <c r="B25" s="16" t="s">
        <v>6</v>
      </c>
      <c r="C25" s="19" t="s">
        <v>0</v>
      </c>
      <c r="D25" s="18" t="s">
        <v>6</v>
      </c>
      <c r="E25" s="19" t="s">
        <v>0</v>
      </c>
      <c r="F25" s="16" t="s">
        <v>6</v>
      </c>
      <c r="G25" s="19" t="s">
        <v>0</v>
      </c>
      <c r="H25" s="18" t="s">
        <v>6</v>
      </c>
      <c r="I25" s="19" t="s">
        <v>0</v>
      </c>
      <c r="J25" s="18" t="s">
        <v>6</v>
      </c>
      <c r="K25" s="19" t="s">
        <v>0</v>
      </c>
      <c r="L25" s="18" t="s">
        <v>6</v>
      </c>
      <c r="M25" s="22" t="s">
        <v>0</v>
      </c>
      <c r="N25" s="18" t="s">
        <v>6</v>
      </c>
      <c r="O25" s="19" t="s">
        <v>0</v>
      </c>
      <c r="P25" s="16" t="s">
        <v>6</v>
      </c>
      <c r="Q25" s="23" t="s">
        <v>0</v>
      </c>
      <c r="R25" s="18" t="s">
        <v>6</v>
      </c>
      <c r="S25" s="19" t="s">
        <v>0</v>
      </c>
      <c r="T25" s="16" t="s">
        <v>6</v>
      </c>
      <c r="U25" s="23" t="s">
        <v>0</v>
      </c>
    </row>
    <row r="26" spans="1:21" ht="46" thickBot="1" x14ac:dyDescent="0.25">
      <c r="A26" s="12" t="s">
        <v>290</v>
      </c>
      <c r="B26" s="16" t="s">
        <v>82</v>
      </c>
      <c r="C26" s="19" t="s">
        <v>294</v>
      </c>
      <c r="D26" s="18" t="s">
        <v>82</v>
      </c>
      <c r="E26" s="19" t="s">
        <v>292</v>
      </c>
      <c r="F26" s="16" t="s">
        <v>82</v>
      </c>
      <c r="G26" s="19" t="s">
        <v>295</v>
      </c>
      <c r="H26" s="18" t="s">
        <v>4</v>
      </c>
      <c r="I26" s="19" t="s">
        <v>428</v>
      </c>
      <c r="J26" s="18" t="s">
        <v>4</v>
      </c>
      <c r="K26" s="19" t="s">
        <v>304</v>
      </c>
      <c r="L26" s="18" t="s">
        <v>82</v>
      </c>
      <c r="M26" s="22" t="s">
        <v>496</v>
      </c>
      <c r="N26" s="18" t="s">
        <v>82</v>
      </c>
      <c r="O26" s="19" t="s">
        <v>294</v>
      </c>
      <c r="P26" s="16" t="s">
        <v>17</v>
      </c>
      <c r="Q26" s="23" t="s">
        <v>344</v>
      </c>
      <c r="R26" s="18" t="s">
        <v>17</v>
      </c>
      <c r="S26" s="19" t="s">
        <v>293</v>
      </c>
      <c r="T26" s="16" t="s">
        <v>82</v>
      </c>
      <c r="U26" s="23" t="s">
        <v>204</v>
      </c>
    </row>
    <row r="27" spans="1:21" ht="91" thickBot="1" x14ac:dyDescent="0.25">
      <c r="A27" s="13" t="s">
        <v>530</v>
      </c>
      <c r="B27" s="16" t="s">
        <v>72</v>
      </c>
      <c r="C27" s="19" t="s">
        <v>309</v>
      </c>
      <c r="D27" s="18" t="s">
        <v>1</v>
      </c>
      <c r="E27" s="19" t="s">
        <v>451</v>
      </c>
      <c r="F27" s="16" t="s">
        <v>72</v>
      </c>
      <c r="G27" s="19" t="s">
        <v>310</v>
      </c>
      <c r="H27" s="16" t="s">
        <v>71</v>
      </c>
      <c r="I27" s="19" t="s">
        <v>429</v>
      </c>
      <c r="J27" s="18" t="s">
        <v>1</v>
      </c>
      <c r="K27" s="19" t="s">
        <v>484</v>
      </c>
      <c r="L27" s="18" t="s">
        <v>72</v>
      </c>
      <c r="M27" s="22" t="s">
        <v>497</v>
      </c>
      <c r="N27" s="18" t="s">
        <v>1</v>
      </c>
      <c r="O27" s="19" t="s">
        <v>315</v>
      </c>
      <c r="P27" s="16" t="s">
        <v>72</v>
      </c>
      <c r="Q27" s="23" t="s">
        <v>345</v>
      </c>
      <c r="R27" s="18" t="s">
        <v>71</v>
      </c>
      <c r="S27" s="19" t="s">
        <v>308</v>
      </c>
      <c r="T27" s="16" t="s">
        <v>72</v>
      </c>
      <c r="U27" s="23" t="s">
        <v>528</v>
      </c>
    </row>
  </sheetData>
  <mergeCells count="9">
    <mergeCell ref="N1:O1"/>
    <mergeCell ref="P1:Q1"/>
    <mergeCell ref="R1:S1"/>
    <mergeCell ref="T1:U1"/>
    <mergeCell ref="B1:C1"/>
    <mergeCell ref="D1:E1"/>
    <mergeCell ref="F1:G1"/>
    <mergeCell ref="H1:I1"/>
    <mergeCell ref="L1:M1"/>
  </mergeCells>
  <dataValidations count="2">
    <dataValidation type="list" allowBlank="1" showInputMessage="1" showErrorMessage="1" sqref="L8 L14 L20 L27 R27 R20 B8 B14 B20 B27 F8 F14 F20 F27 R8 T8 N20" xr:uid="{A47F1138-DAA2-1C44-B64A-C8293246324A}">
      <formula1>"Low, High, Unclear"</formula1>
    </dataValidation>
    <dataValidation type="list" allowBlank="1" showInputMessage="1" showErrorMessage="1" sqref="L3:L7 L15:L19 L9:L13 L21:L24 L26 R3:R7 R21:R26 R15:R19 B21:B26 B3:B7 B9:B13 B15:B19 F3:F7 F9:F13 F15:F19 F21:F26 H3:H7 H9:H13 H15:H19 H21:H26" xr:uid="{FF42518C-5F6C-F248-B6A2-274A5D65A0C8}">
      <formula1>"Y, PY, PN, N, NI"</formula1>
    </dataValidation>
  </dataValidation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7207F2-9328-2848-B1D1-7B429B1E8DB1}">
  <dimension ref="A1:AV27"/>
  <sheetViews>
    <sheetView zoomScale="110" zoomScaleNormal="110" workbookViewId="0">
      <pane xSplit="1" ySplit="2" topLeftCell="B3" activePane="bottomRight" state="frozen"/>
      <selection pane="topRight" activeCell="B1" sqref="B1"/>
      <selection pane="bottomLeft" activeCell="A3" sqref="A3"/>
      <selection pane="bottomRight"/>
    </sheetView>
  </sheetViews>
  <sheetFormatPr baseColWidth="10" defaultColWidth="11" defaultRowHeight="14" x14ac:dyDescent="0.2"/>
  <cols>
    <col min="1" max="1" width="36.6640625" style="1" customWidth="1"/>
    <col min="2" max="2" width="6.1640625" style="18" customWidth="1"/>
    <col min="3" max="3" width="40.83203125" style="19" customWidth="1"/>
    <col min="4" max="4" width="6.33203125" style="18" customWidth="1"/>
    <col min="5" max="5" width="40.83203125" style="19" customWidth="1"/>
    <col min="6" max="6" width="6.33203125" style="18" customWidth="1"/>
    <col min="7" max="7" width="40.6640625" style="19" customWidth="1"/>
    <col min="8" max="8" width="6.5" style="18" customWidth="1"/>
    <col min="9" max="9" width="40.83203125" style="19" customWidth="1"/>
    <col min="10" max="10" width="6.33203125" style="26" customWidth="1"/>
    <col min="11" max="11" width="40.83203125" style="25" customWidth="1"/>
    <col min="12" max="12" width="6.33203125" style="18" customWidth="1"/>
    <col min="13" max="13" width="40.83203125" style="19" customWidth="1"/>
    <col min="14" max="14" width="6.1640625" style="18" customWidth="1"/>
    <col min="15" max="15" width="40.83203125" style="19" customWidth="1"/>
    <col min="16" max="16" width="6.1640625" style="18" customWidth="1"/>
    <col min="17" max="17" width="40.83203125" style="19" customWidth="1"/>
    <col min="18" max="18" width="6.33203125" style="18" customWidth="1"/>
    <col min="19" max="19" width="40.83203125" style="19" customWidth="1"/>
    <col min="20" max="20" width="6.1640625" style="18" customWidth="1"/>
    <col min="21" max="21" width="40.83203125" style="19" customWidth="1"/>
    <col min="22" max="22" width="6.33203125" style="18" customWidth="1"/>
    <col min="23" max="23" width="40.83203125" style="19" customWidth="1"/>
    <col min="24" max="24" width="6.33203125" style="18" customWidth="1"/>
    <col min="25" max="25" width="40.83203125" style="22" customWidth="1"/>
    <col min="26" max="26" width="6.33203125" style="18" customWidth="1"/>
    <col min="27" max="27" width="40.83203125" style="19" customWidth="1"/>
    <col min="28" max="28" width="6.1640625" style="18" customWidth="1"/>
    <col min="29" max="29" width="40.83203125" style="19" customWidth="1"/>
    <col min="30" max="30" width="6.33203125" style="31" customWidth="1"/>
    <col min="31" max="31" width="40.83203125" style="30" customWidth="1"/>
    <col min="32" max="32" width="6.5" style="18" customWidth="1"/>
    <col min="33" max="33" width="40.83203125" style="22" customWidth="1"/>
    <col min="34" max="34" width="6.33203125" style="16" customWidth="1"/>
    <col min="35" max="35" width="41" style="19" customWidth="1"/>
    <col min="36" max="36" width="6.33203125" style="18" customWidth="1"/>
    <col min="37" max="37" width="40.83203125" style="19" customWidth="1"/>
    <col min="38" max="38" width="6.33203125" style="18" customWidth="1"/>
    <col min="39" max="39" width="40.83203125" style="19" customWidth="1"/>
    <col min="40" max="40" width="6.33203125" style="18" customWidth="1"/>
    <col min="41" max="41" width="40.83203125" style="19" customWidth="1"/>
    <col min="42" max="42" width="6.1640625" style="18" customWidth="1"/>
    <col min="43" max="43" width="40.83203125" style="19" customWidth="1"/>
    <col min="44" max="44" width="6.33203125" style="18" customWidth="1"/>
    <col min="45" max="45" width="40.83203125" style="19" customWidth="1"/>
    <col min="46" max="46" width="40.83203125" style="1" customWidth="1"/>
    <col min="47" max="47" width="11" style="1"/>
    <col min="48" max="48" width="24.5" style="1" customWidth="1"/>
    <col min="49" max="16384" width="11" style="1"/>
  </cols>
  <sheetData>
    <row r="1" spans="1:48" ht="30" customHeight="1" x14ac:dyDescent="0.2">
      <c r="B1" s="39" t="s">
        <v>531</v>
      </c>
      <c r="C1" s="36"/>
      <c r="D1" s="36" t="s">
        <v>533</v>
      </c>
      <c r="E1" s="36"/>
      <c r="F1" s="40" t="s">
        <v>536</v>
      </c>
      <c r="G1" s="40"/>
      <c r="H1" s="36" t="s">
        <v>539</v>
      </c>
      <c r="I1" s="36"/>
      <c r="J1" s="40" t="s">
        <v>544</v>
      </c>
      <c r="K1" s="40"/>
      <c r="L1" s="36" t="s">
        <v>547</v>
      </c>
      <c r="M1" s="36"/>
      <c r="N1" s="36" t="s">
        <v>548</v>
      </c>
      <c r="O1" s="36"/>
      <c r="P1" s="36" t="s">
        <v>550</v>
      </c>
      <c r="Q1" s="38"/>
      <c r="R1" s="39" t="s">
        <v>570</v>
      </c>
      <c r="S1" s="38"/>
      <c r="T1" s="42" t="s">
        <v>585</v>
      </c>
      <c r="U1" s="43"/>
      <c r="V1" s="39" t="s">
        <v>587</v>
      </c>
      <c r="W1" s="38"/>
      <c r="X1" s="39" t="s">
        <v>592</v>
      </c>
      <c r="Y1" s="38"/>
      <c r="Z1" s="39" t="s">
        <v>603</v>
      </c>
      <c r="AA1" s="38"/>
      <c r="AB1" s="39" t="s">
        <v>549</v>
      </c>
      <c r="AC1" s="36"/>
      <c r="AD1" s="41" t="s">
        <v>674</v>
      </c>
      <c r="AE1" s="41"/>
      <c r="AF1" s="36" t="s">
        <v>608</v>
      </c>
      <c r="AG1" s="36"/>
      <c r="AH1" s="44" t="s">
        <v>612</v>
      </c>
      <c r="AI1" s="44"/>
      <c r="AJ1" s="36" t="s">
        <v>613</v>
      </c>
      <c r="AK1" s="36"/>
      <c r="AL1" s="36" t="s">
        <v>643</v>
      </c>
      <c r="AM1" s="36"/>
      <c r="AN1" s="36" t="s">
        <v>624</v>
      </c>
      <c r="AO1" s="36"/>
      <c r="AP1" s="36" t="s">
        <v>623</v>
      </c>
      <c r="AQ1" s="36"/>
      <c r="AR1" s="39" t="s">
        <v>625</v>
      </c>
      <c r="AS1" s="36"/>
      <c r="AT1" s="15"/>
      <c r="AV1" s="2"/>
    </row>
    <row r="2" spans="1:48" ht="15" customHeight="1" x14ac:dyDescent="0.2">
      <c r="B2" s="15" t="s">
        <v>431</v>
      </c>
      <c r="C2" s="15" t="s">
        <v>2</v>
      </c>
      <c r="D2" s="15" t="s">
        <v>431</v>
      </c>
      <c r="E2" s="15" t="s">
        <v>2</v>
      </c>
      <c r="F2" s="15" t="s">
        <v>431</v>
      </c>
      <c r="G2" s="15" t="s">
        <v>2</v>
      </c>
      <c r="H2" s="15" t="s">
        <v>431</v>
      </c>
      <c r="I2" s="15" t="s">
        <v>2</v>
      </c>
      <c r="J2" s="15" t="s">
        <v>431</v>
      </c>
      <c r="K2" s="15" t="s">
        <v>2</v>
      </c>
      <c r="L2" s="15" t="s">
        <v>431</v>
      </c>
      <c r="M2" s="15" t="s">
        <v>2</v>
      </c>
      <c r="N2" s="15" t="s">
        <v>431</v>
      </c>
      <c r="O2" s="15" t="s">
        <v>2</v>
      </c>
      <c r="P2" s="15" t="s">
        <v>431</v>
      </c>
      <c r="Q2" s="15" t="s">
        <v>2</v>
      </c>
      <c r="R2" s="15" t="s">
        <v>431</v>
      </c>
      <c r="S2" s="15" t="s">
        <v>2</v>
      </c>
      <c r="T2" s="15" t="s">
        <v>431</v>
      </c>
      <c r="U2" s="15" t="s">
        <v>2</v>
      </c>
      <c r="V2" s="15" t="s">
        <v>431</v>
      </c>
      <c r="W2" s="15" t="s">
        <v>2</v>
      </c>
      <c r="X2" s="15" t="s">
        <v>431</v>
      </c>
      <c r="Y2" s="15" t="s">
        <v>2</v>
      </c>
      <c r="Z2" s="15" t="s">
        <v>431</v>
      </c>
      <c r="AA2" s="15" t="s">
        <v>2</v>
      </c>
      <c r="AB2" s="15" t="s">
        <v>431</v>
      </c>
      <c r="AC2" s="15" t="s">
        <v>2</v>
      </c>
      <c r="AD2" s="15" t="s">
        <v>431</v>
      </c>
      <c r="AE2" s="15" t="s">
        <v>2</v>
      </c>
      <c r="AF2" s="15" t="s">
        <v>431</v>
      </c>
      <c r="AG2" s="15" t="s">
        <v>2</v>
      </c>
      <c r="AH2" s="24"/>
      <c r="AI2" s="21"/>
      <c r="AJ2" s="15" t="s">
        <v>431</v>
      </c>
      <c r="AK2" s="15" t="s">
        <v>2</v>
      </c>
      <c r="AL2" s="15" t="s">
        <v>431</v>
      </c>
      <c r="AM2" s="15" t="s">
        <v>2</v>
      </c>
      <c r="AN2" s="15" t="s">
        <v>431</v>
      </c>
      <c r="AO2" s="15" t="s">
        <v>2</v>
      </c>
      <c r="AP2" s="15" t="s">
        <v>431</v>
      </c>
      <c r="AQ2" s="15" t="s">
        <v>2</v>
      </c>
      <c r="AR2" s="15" t="s">
        <v>431</v>
      </c>
      <c r="AS2" s="15" t="s">
        <v>2</v>
      </c>
      <c r="AT2" s="3"/>
      <c r="AV2" s="2"/>
    </row>
    <row r="3" spans="1:48" ht="136" thickBot="1" x14ac:dyDescent="0.25">
      <c r="A3" s="5" t="s">
        <v>3</v>
      </c>
      <c r="B3" s="18" t="s">
        <v>6</v>
      </c>
      <c r="C3" s="19" t="s">
        <v>453</v>
      </c>
      <c r="D3" s="18" t="s">
        <v>4</v>
      </c>
      <c r="E3" s="19" t="s">
        <v>11</v>
      </c>
      <c r="F3" s="18" t="s">
        <v>10</v>
      </c>
      <c r="G3" s="19" t="s">
        <v>12</v>
      </c>
      <c r="H3" s="18" t="s">
        <v>6</v>
      </c>
      <c r="I3" s="19" t="s">
        <v>499</v>
      </c>
      <c r="J3" s="26" t="s">
        <v>6</v>
      </c>
      <c r="K3" s="25" t="s">
        <v>9</v>
      </c>
      <c r="L3" s="18" t="s">
        <v>6</v>
      </c>
      <c r="M3" s="19" t="s">
        <v>499</v>
      </c>
      <c r="N3" s="18" t="s">
        <v>4</v>
      </c>
      <c r="O3" s="19" t="s">
        <v>11</v>
      </c>
      <c r="P3" s="18" t="s">
        <v>4</v>
      </c>
      <c r="Q3" s="19" t="s">
        <v>11</v>
      </c>
      <c r="R3" s="16" t="s">
        <v>10</v>
      </c>
      <c r="S3" s="19" t="s">
        <v>571</v>
      </c>
      <c r="T3" s="18" t="s">
        <v>6</v>
      </c>
      <c r="U3" s="19" t="s">
        <v>499</v>
      </c>
      <c r="V3" s="18" t="s">
        <v>4</v>
      </c>
      <c r="W3" s="19" t="s">
        <v>655</v>
      </c>
      <c r="X3" s="16" t="s">
        <v>10</v>
      </c>
      <c r="Y3" s="29" t="s">
        <v>317</v>
      </c>
      <c r="Z3" s="16" t="s">
        <v>10</v>
      </c>
      <c r="AA3" s="19" t="s">
        <v>604</v>
      </c>
      <c r="AB3" s="18" t="s">
        <v>4</v>
      </c>
      <c r="AC3" s="19" t="s">
        <v>11</v>
      </c>
      <c r="AD3" s="18" t="s">
        <v>6</v>
      </c>
      <c r="AE3" s="19" t="s">
        <v>8</v>
      </c>
      <c r="AF3" s="16" t="s">
        <v>6</v>
      </c>
      <c r="AG3" s="22" t="s">
        <v>358</v>
      </c>
      <c r="AH3" s="16" t="s">
        <v>10</v>
      </c>
      <c r="AI3" s="19" t="s">
        <v>656</v>
      </c>
      <c r="AJ3" s="18" t="s">
        <v>4</v>
      </c>
      <c r="AK3" s="19" t="s">
        <v>621</v>
      </c>
      <c r="AL3" s="16" t="s">
        <v>6</v>
      </c>
      <c r="AM3" s="23" t="s">
        <v>346</v>
      </c>
      <c r="AN3" s="16" t="s">
        <v>6</v>
      </c>
      <c r="AO3" s="19" t="s">
        <v>394</v>
      </c>
      <c r="AP3" s="16" t="s">
        <v>6</v>
      </c>
      <c r="AQ3" s="23" t="s">
        <v>630</v>
      </c>
      <c r="AR3" s="18" t="s">
        <v>4</v>
      </c>
      <c r="AS3" s="19" t="s">
        <v>5</v>
      </c>
      <c r="AU3" s="4"/>
      <c r="AV3" s="14"/>
    </row>
    <row r="4" spans="1:48" ht="76" thickBot="1" x14ac:dyDescent="0.25">
      <c r="A4" s="6" t="s">
        <v>13</v>
      </c>
      <c r="B4" s="18" t="s">
        <v>10</v>
      </c>
      <c r="C4" s="19" t="s">
        <v>18</v>
      </c>
      <c r="D4" s="16" t="s">
        <v>10</v>
      </c>
      <c r="E4" s="19" t="s">
        <v>24</v>
      </c>
      <c r="F4" s="18" t="s">
        <v>4</v>
      </c>
      <c r="G4" s="19" t="s">
        <v>27</v>
      </c>
      <c r="H4" s="18" t="s">
        <v>6</v>
      </c>
      <c r="I4" s="19" t="s">
        <v>499</v>
      </c>
      <c r="J4" s="27" t="s">
        <v>10</v>
      </c>
      <c r="K4" s="25" t="s">
        <v>23</v>
      </c>
      <c r="L4" s="18" t="s">
        <v>6</v>
      </c>
      <c r="M4" s="19" t="s">
        <v>499</v>
      </c>
      <c r="N4" s="18" t="s">
        <v>10</v>
      </c>
      <c r="O4" s="19" t="s">
        <v>20</v>
      </c>
      <c r="P4" s="18" t="s">
        <v>10</v>
      </c>
      <c r="Q4" s="19" t="s">
        <v>16</v>
      </c>
      <c r="R4" s="16" t="s">
        <v>10</v>
      </c>
      <c r="S4" s="19" t="s">
        <v>572</v>
      </c>
      <c r="T4" s="18" t="s">
        <v>6</v>
      </c>
      <c r="U4" s="19" t="s">
        <v>499</v>
      </c>
      <c r="V4" s="18" t="s">
        <v>4</v>
      </c>
      <c r="W4" s="19" t="s">
        <v>28</v>
      </c>
      <c r="X4" s="16" t="s">
        <v>10</v>
      </c>
      <c r="Y4" s="29" t="s">
        <v>23</v>
      </c>
      <c r="Z4" s="16" t="s">
        <v>10</v>
      </c>
      <c r="AA4" s="19" t="s">
        <v>376</v>
      </c>
      <c r="AB4" s="18" t="s">
        <v>10</v>
      </c>
      <c r="AC4" s="19" t="s">
        <v>22</v>
      </c>
      <c r="AD4" s="18" t="s">
        <v>4</v>
      </c>
      <c r="AE4" s="19" t="s">
        <v>19</v>
      </c>
      <c r="AF4" s="16" t="s">
        <v>4</v>
      </c>
      <c r="AG4" s="22" t="s">
        <v>359</v>
      </c>
      <c r="AH4" s="16" t="s">
        <v>10</v>
      </c>
      <c r="AI4" s="19" t="s">
        <v>21</v>
      </c>
      <c r="AJ4" s="18" t="s">
        <v>10</v>
      </c>
      <c r="AK4" s="19" t="s">
        <v>25</v>
      </c>
      <c r="AL4" s="16" t="s">
        <v>6</v>
      </c>
      <c r="AM4" s="23" t="s">
        <v>346</v>
      </c>
      <c r="AN4" s="16" t="s">
        <v>6</v>
      </c>
      <c r="AO4" s="19" t="s">
        <v>395</v>
      </c>
      <c r="AP4" s="16" t="s">
        <v>6</v>
      </c>
      <c r="AQ4" s="23" t="s">
        <v>630</v>
      </c>
      <c r="AR4" s="18" t="s">
        <v>4</v>
      </c>
      <c r="AS4" s="19" t="s">
        <v>14</v>
      </c>
      <c r="AU4" s="4"/>
      <c r="AV4" s="14"/>
    </row>
    <row r="5" spans="1:48" ht="107" customHeight="1" thickBot="1" x14ac:dyDescent="0.25">
      <c r="A5" s="6" t="s">
        <v>29</v>
      </c>
      <c r="B5" s="18" t="s">
        <v>10</v>
      </c>
      <c r="C5" s="19" t="s">
        <v>35</v>
      </c>
      <c r="D5" s="16" t="s">
        <v>10</v>
      </c>
      <c r="E5" s="19" t="s">
        <v>40</v>
      </c>
      <c r="F5" s="18" t="s">
        <v>10</v>
      </c>
      <c r="G5" s="19" t="s">
        <v>43</v>
      </c>
      <c r="H5" s="18" t="s">
        <v>6</v>
      </c>
      <c r="I5" s="19" t="s">
        <v>499</v>
      </c>
      <c r="J5" s="27" t="s">
        <v>10</v>
      </c>
      <c r="K5" s="25" t="s">
        <v>39</v>
      </c>
      <c r="L5" s="18" t="s">
        <v>6</v>
      </c>
      <c r="M5" s="19" t="s">
        <v>499</v>
      </c>
      <c r="N5" s="18" t="s">
        <v>10</v>
      </c>
      <c r="O5" s="19" t="s">
        <v>37</v>
      </c>
      <c r="P5" s="18" t="s">
        <v>10</v>
      </c>
      <c r="Q5" s="19" t="s">
        <v>31</v>
      </c>
      <c r="R5" s="16" t="s">
        <v>4</v>
      </c>
      <c r="S5" s="19" t="s">
        <v>573</v>
      </c>
      <c r="T5" s="18" t="s">
        <v>6</v>
      </c>
      <c r="U5" s="19" t="s">
        <v>499</v>
      </c>
      <c r="V5" s="18" t="s">
        <v>17</v>
      </c>
      <c r="W5" s="19" t="s">
        <v>44</v>
      </c>
      <c r="X5" s="16" t="s">
        <v>4</v>
      </c>
      <c r="Y5" s="29" t="s">
        <v>318</v>
      </c>
      <c r="Z5" s="16" t="s">
        <v>10</v>
      </c>
      <c r="AA5" s="19" t="s">
        <v>377</v>
      </c>
      <c r="AB5" s="18" t="s">
        <v>10</v>
      </c>
      <c r="AC5" s="19" t="s">
        <v>38</v>
      </c>
      <c r="AD5" s="18" t="s">
        <v>10</v>
      </c>
      <c r="AE5" s="19" t="s">
        <v>36</v>
      </c>
      <c r="AF5" s="16" t="s">
        <v>4</v>
      </c>
      <c r="AG5" s="22" t="s">
        <v>360</v>
      </c>
      <c r="AH5" s="16" t="s">
        <v>10</v>
      </c>
      <c r="AI5" s="19" t="s">
        <v>37</v>
      </c>
      <c r="AJ5" s="18" t="s">
        <v>10</v>
      </c>
      <c r="AK5" s="19" t="s">
        <v>41</v>
      </c>
      <c r="AL5" s="16" t="s">
        <v>82</v>
      </c>
      <c r="AM5" s="23" t="s">
        <v>346</v>
      </c>
      <c r="AN5" s="16" t="s">
        <v>6</v>
      </c>
      <c r="AO5" s="19" t="s">
        <v>395</v>
      </c>
      <c r="AP5" s="16" t="s">
        <v>6</v>
      </c>
      <c r="AQ5" s="23" t="s">
        <v>630</v>
      </c>
      <c r="AR5" s="18" t="s">
        <v>4</v>
      </c>
      <c r="AS5" s="19" t="s">
        <v>30</v>
      </c>
      <c r="AU5" s="4"/>
      <c r="AV5" s="14"/>
    </row>
    <row r="6" spans="1:48" ht="61" thickBot="1" x14ac:dyDescent="0.25">
      <c r="A6" s="6" t="s">
        <v>45</v>
      </c>
      <c r="B6" s="18" t="s">
        <v>10</v>
      </c>
      <c r="C6" s="19" t="s">
        <v>49</v>
      </c>
      <c r="D6" s="16" t="s">
        <v>10</v>
      </c>
      <c r="E6" s="19" t="s">
        <v>55</v>
      </c>
      <c r="F6" s="18" t="s">
        <v>4</v>
      </c>
      <c r="G6" s="19" t="s">
        <v>57</v>
      </c>
      <c r="H6" s="18" t="s">
        <v>6</v>
      </c>
      <c r="I6" s="19" t="s">
        <v>499</v>
      </c>
      <c r="J6" s="27" t="s">
        <v>4</v>
      </c>
      <c r="K6" s="25" t="s">
        <v>54</v>
      </c>
      <c r="L6" s="18" t="s">
        <v>6</v>
      </c>
      <c r="M6" s="19" t="s">
        <v>499</v>
      </c>
      <c r="N6" s="18" t="s">
        <v>10</v>
      </c>
      <c r="O6" s="19" t="s">
        <v>51</v>
      </c>
      <c r="P6" s="18" t="s">
        <v>10</v>
      </c>
      <c r="Q6" s="19" t="s">
        <v>47</v>
      </c>
      <c r="R6" s="16" t="s">
        <v>4</v>
      </c>
      <c r="S6" s="19" t="s">
        <v>58</v>
      </c>
      <c r="T6" s="18" t="s">
        <v>6</v>
      </c>
      <c r="U6" s="19" t="s">
        <v>499</v>
      </c>
      <c r="V6" s="18" t="s">
        <v>4</v>
      </c>
      <c r="W6" s="19" t="s">
        <v>59</v>
      </c>
      <c r="X6" s="16" t="s">
        <v>10</v>
      </c>
      <c r="Y6" s="29" t="s">
        <v>319</v>
      </c>
      <c r="Z6" s="16" t="s">
        <v>10</v>
      </c>
      <c r="AA6" s="19" t="s">
        <v>378</v>
      </c>
      <c r="AB6" s="18" t="s">
        <v>10</v>
      </c>
      <c r="AC6" s="19" t="s">
        <v>53</v>
      </c>
      <c r="AD6" s="18" t="s">
        <v>10</v>
      </c>
      <c r="AE6" s="19" t="s">
        <v>50</v>
      </c>
      <c r="AF6" s="16" t="s">
        <v>4</v>
      </c>
      <c r="AG6" s="22" t="s">
        <v>361</v>
      </c>
      <c r="AH6" s="16" t="s">
        <v>10</v>
      </c>
      <c r="AI6" s="19" t="s">
        <v>52</v>
      </c>
      <c r="AJ6" s="18" t="s">
        <v>10</v>
      </c>
      <c r="AK6" s="19" t="s">
        <v>56</v>
      </c>
      <c r="AL6" s="16" t="s">
        <v>6</v>
      </c>
      <c r="AM6" s="23" t="s">
        <v>346</v>
      </c>
      <c r="AN6" s="16" t="s">
        <v>6</v>
      </c>
      <c r="AO6" s="19" t="s">
        <v>395</v>
      </c>
      <c r="AP6" s="16" t="s">
        <v>6</v>
      </c>
      <c r="AQ6" s="23" t="s">
        <v>630</v>
      </c>
      <c r="AR6" s="18" t="s">
        <v>10</v>
      </c>
      <c r="AS6" s="19" t="s">
        <v>46</v>
      </c>
      <c r="AU6" s="4"/>
      <c r="AV6" s="14"/>
    </row>
    <row r="7" spans="1:48" ht="61" thickBot="1" x14ac:dyDescent="0.25">
      <c r="A7" s="6" t="s">
        <v>60</v>
      </c>
      <c r="B7" s="18" t="s">
        <v>10</v>
      </c>
      <c r="C7" s="19" t="s">
        <v>532</v>
      </c>
      <c r="D7" s="16" t="s">
        <v>4</v>
      </c>
      <c r="E7" s="19" t="s">
        <v>551</v>
      </c>
      <c r="F7" s="18" t="s">
        <v>4</v>
      </c>
      <c r="G7" s="19" t="s">
        <v>67</v>
      </c>
      <c r="H7" s="18" t="s">
        <v>6</v>
      </c>
      <c r="I7" s="19" t="s">
        <v>499</v>
      </c>
      <c r="J7" s="27" t="s">
        <v>6</v>
      </c>
      <c r="K7" s="25" t="s">
        <v>65</v>
      </c>
      <c r="L7" s="18" t="s">
        <v>6</v>
      </c>
      <c r="M7" s="19" t="s">
        <v>499</v>
      </c>
      <c r="N7" s="18" t="s">
        <v>4</v>
      </c>
      <c r="O7" s="19" t="s">
        <v>552</v>
      </c>
      <c r="P7" s="18" t="s">
        <v>4</v>
      </c>
      <c r="Q7" s="19" t="s">
        <v>552</v>
      </c>
      <c r="R7" s="16" t="s">
        <v>17</v>
      </c>
      <c r="S7" s="19" t="s">
        <v>574</v>
      </c>
      <c r="T7" s="18" t="s">
        <v>6</v>
      </c>
      <c r="U7" s="19" t="s">
        <v>499</v>
      </c>
      <c r="V7" s="18" t="s">
        <v>4</v>
      </c>
      <c r="W7" s="19" t="s">
        <v>69</v>
      </c>
      <c r="X7" s="16" t="s">
        <v>10</v>
      </c>
      <c r="Y7" s="29" t="s">
        <v>320</v>
      </c>
      <c r="Z7" s="16" t="s">
        <v>4</v>
      </c>
      <c r="AA7" s="19" t="s">
        <v>379</v>
      </c>
      <c r="AB7" s="18" t="s">
        <v>4</v>
      </c>
      <c r="AC7" s="19" t="s">
        <v>552</v>
      </c>
      <c r="AD7" s="18" t="s">
        <v>4</v>
      </c>
      <c r="AE7" s="19" t="s">
        <v>64</v>
      </c>
      <c r="AF7" s="16" t="s">
        <v>6</v>
      </c>
      <c r="AG7" s="22" t="s">
        <v>362</v>
      </c>
      <c r="AH7" s="16" t="s">
        <v>4</v>
      </c>
      <c r="AI7" s="19" t="s">
        <v>658</v>
      </c>
      <c r="AJ7" s="18" t="s">
        <v>10</v>
      </c>
      <c r="AK7" s="19" t="s">
        <v>66</v>
      </c>
      <c r="AL7" s="16" t="s">
        <v>6</v>
      </c>
      <c r="AM7" s="23" t="s">
        <v>346</v>
      </c>
      <c r="AN7" s="16" t="s">
        <v>6</v>
      </c>
      <c r="AO7" s="19" t="s">
        <v>395</v>
      </c>
      <c r="AP7" s="16" t="s">
        <v>6</v>
      </c>
      <c r="AQ7" s="23" t="s">
        <v>630</v>
      </c>
      <c r="AR7" s="18" t="s">
        <v>4</v>
      </c>
      <c r="AS7" s="19" t="s">
        <v>61</v>
      </c>
      <c r="AU7" s="4"/>
      <c r="AV7" s="14"/>
    </row>
    <row r="8" spans="1:48" ht="91" thickBot="1" x14ac:dyDescent="0.25">
      <c r="A8" s="7" t="s">
        <v>70</v>
      </c>
      <c r="B8" s="18" t="s">
        <v>71</v>
      </c>
      <c r="C8" s="19" t="s">
        <v>73</v>
      </c>
      <c r="D8" s="16" t="s">
        <v>71</v>
      </c>
      <c r="E8" s="19" t="s">
        <v>534</v>
      </c>
      <c r="F8" s="18" t="s">
        <v>71</v>
      </c>
      <c r="G8" s="19" t="s">
        <v>681</v>
      </c>
      <c r="H8" s="18" t="s">
        <v>1</v>
      </c>
      <c r="I8" s="19" t="s">
        <v>540</v>
      </c>
      <c r="J8" s="27" t="s">
        <v>71</v>
      </c>
      <c r="K8" s="25" t="s">
        <v>76</v>
      </c>
      <c r="L8" s="18" t="s">
        <v>1</v>
      </c>
      <c r="M8" s="19" t="s">
        <v>499</v>
      </c>
      <c r="N8" s="28" t="s">
        <v>71</v>
      </c>
      <c r="O8" s="19" t="s">
        <v>534</v>
      </c>
      <c r="P8" s="18" t="s">
        <v>71</v>
      </c>
      <c r="Q8" s="19" t="s">
        <v>534</v>
      </c>
      <c r="R8" s="16" t="s">
        <v>71</v>
      </c>
      <c r="S8" s="19" t="s">
        <v>575</v>
      </c>
      <c r="T8" s="18" t="s">
        <v>1</v>
      </c>
      <c r="U8" s="19" t="s">
        <v>499</v>
      </c>
      <c r="V8" s="18" t="s">
        <v>71</v>
      </c>
      <c r="W8" s="19" t="s">
        <v>79</v>
      </c>
      <c r="X8" s="16" t="s">
        <v>71</v>
      </c>
      <c r="Y8" s="29" t="s">
        <v>659</v>
      </c>
      <c r="Z8" s="18" t="s">
        <v>71</v>
      </c>
      <c r="AA8" s="19" t="s">
        <v>605</v>
      </c>
      <c r="AB8" s="18" t="s">
        <v>71</v>
      </c>
      <c r="AC8" s="19" t="s">
        <v>534</v>
      </c>
      <c r="AD8" s="18" t="s">
        <v>71</v>
      </c>
      <c r="AE8" s="19" t="s">
        <v>74</v>
      </c>
      <c r="AF8" s="16" t="s">
        <v>71</v>
      </c>
      <c r="AG8" s="22" t="s">
        <v>609</v>
      </c>
      <c r="AH8" s="16" t="s">
        <v>71</v>
      </c>
      <c r="AI8" s="19" t="s">
        <v>75</v>
      </c>
      <c r="AJ8" s="16" t="s">
        <v>71</v>
      </c>
      <c r="AK8" s="19" t="s">
        <v>77</v>
      </c>
      <c r="AL8" s="17" t="s">
        <v>1</v>
      </c>
      <c r="AM8" s="23" t="s">
        <v>347</v>
      </c>
      <c r="AN8" s="17" t="s">
        <v>1</v>
      </c>
      <c r="AO8" s="19" t="s">
        <v>396</v>
      </c>
      <c r="AP8" s="17" t="s">
        <v>1</v>
      </c>
      <c r="AQ8" s="23" t="s">
        <v>410</v>
      </c>
      <c r="AR8" s="18" t="s">
        <v>71</v>
      </c>
      <c r="AS8" s="19" t="s">
        <v>638</v>
      </c>
      <c r="AU8" s="4"/>
      <c r="AV8" s="14"/>
    </row>
    <row r="9" spans="1:48" ht="136" thickBot="1" x14ac:dyDescent="0.25">
      <c r="A9" s="8" t="s">
        <v>80</v>
      </c>
      <c r="B9" s="18" t="s">
        <v>10</v>
      </c>
      <c r="C9" s="19" t="s">
        <v>84</v>
      </c>
      <c r="D9" s="16" t="s">
        <v>4</v>
      </c>
      <c r="E9" s="19" t="s">
        <v>535</v>
      </c>
      <c r="F9" s="18" t="s">
        <v>10</v>
      </c>
      <c r="G9" s="19" t="s">
        <v>87</v>
      </c>
      <c r="H9" s="18" t="s">
        <v>6</v>
      </c>
      <c r="I9" s="19" t="s">
        <v>499</v>
      </c>
      <c r="J9" s="27" t="s">
        <v>17</v>
      </c>
      <c r="K9" s="25" t="s">
        <v>671</v>
      </c>
      <c r="L9" s="18" t="s">
        <v>6</v>
      </c>
      <c r="M9" s="19" t="s">
        <v>499</v>
      </c>
      <c r="N9" s="18" t="s">
        <v>4</v>
      </c>
      <c r="O9" s="19" t="s">
        <v>553</v>
      </c>
      <c r="P9" s="18" t="s">
        <v>4</v>
      </c>
      <c r="Q9" s="19" t="s">
        <v>554</v>
      </c>
      <c r="R9" s="16" t="s">
        <v>10</v>
      </c>
      <c r="S9" s="19" t="s">
        <v>576</v>
      </c>
      <c r="T9" s="18" t="s">
        <v>6</v>
      </c>
      <c r="U9" s="19" t="s">
        <v>499</v>
      </c>
      <c r="V9" s="18" t="s">
        <v>17</v>
      </c>
      <c r="W9" s="19" t="s">
        <v>588</v>
      </c>
      <c r="X9" s="16" t="s">
        <v>10</v>
      </c>
      <c r="Y9" s="29" t="s">
        <v>593</v>
      </c>
      <c r="Z9" s="16" t="s">
        <v>10</v>
      </c>
      <c r="AA9" s="19" t="s">
        <v>380</v>
      </c>
      <c r="AB9" s="18" t="s">
        <v>4</v>
      </c>
      <c r="AC9" s="19" t="s">
        <v>555</v>
      </c>
      <c r="AD9" s="18" t="s">
        <v>10</v>
      </c>
      <c r="AE9" s="19" t="s">
        <v>85</v>
      </c>
      <c r="AF9" s="16" t="s">
        <v>4</v>
      </c>
      <c r="AG9" s="22" t="s">
        <v>363</v>
      </c>
      <c r="AH9" s="16" t="s">
        <v>10</v>
      </c>
      <c r="AI9" s="18" t="s">
        <v>684</v>
      </c>
      <c r="AJ9" s="18" t="s">
        <v>10</v>
      </c>
      <c r="AK9" s="19" t="s">
        <v>86</v>
      </c>
      <c r="AL9" s="16" t="s">
        <v>10</v>
      </c>
      <c r="AM9" s="23" t="s">
        <v>348</v>
      </c>
      <c r="AN9" s="16" t="s">
        <v>10</v>
      </c>
      <c r="AO9" s="19" t="s">
        <v>626</v>
      </c>
      <c r="AP9" s="16" t="s">
        <v>6</v>
      </c>
      <c r="AQ9" s="23" t="s">
        <v>631</v>
      </c>
      <c r="AR9" s="18" t="s">
        <v>4</v>
      </c>
      <c r="AS9" s="19" t="s">
        <v>639</v>
      </c>
      <c r="AU9" s="4"/>
      <c r="AV9" s="14"/>
    </row>
    <row r="10" spans="1:48" ht="91" thickBot="1" x14ac:dyDescent="0.25">
      <c r="A10" s="8" t="s">
        <v>88</v>
      </c>
      <c r="B10" s="18" t="s">
        <v>10</v>
      </c>
      <c r="C10" s="19" t="s">
        <v>95</v>
      </c>
      <c r="D10" s="16" t="s">
        <v>6</v>
      </c>
      <c r="E10" s="19" t="s">
        <v>99</v>
      </c>
      <c r="F10" s="18" t="s">
        <v>4</v>
      </c>
      <c r="G10" s="19" t="s">
        <v>537</v>
      </c>
      <c r="H10" s="18" t="s">
        <v>6</v>
      </c>
      <c r="I10" s="19" t="s">
        <v>499</v>
      </c>
      <c r="J10" s="27" t="s">
        <v>82</v>
      </c>
      <c r="K10" s="25" t="s">
        <v>98</v>
      </c>
      <c r="L10" s="18" t="s">
        <v>6</v>
      </c>
      <c r="M10" s="19" t="s">
        <v>499</v>
      </c>
      <c r="N10" s="18" t="s">
        <v>10</v>
      </c>
      <c r="O10" s="19" t="s">
        <v>556</v>
      </c>
      <c r="P10" s="18" t="s">
        <v>10</v>
      </c>
      <c r="Q10" s="19" t="s">
        <v>91</v>
      </c>
      <c r="R10" s="16" t="s">
        <v>4</v>
      </c>
      <c r="S10" s="19" t="s">
        <v>577</v>
      </c>
      <c r="T10" s="18" t="s">
        <v>4</v>
      </c>
      <c r="U10" s="19" t="s">
        <v>586</v>
      </c>
      <c r="V10" s="18" t="s">
        <v>4</v>
      </c>
      <c r="W10" s="19" t="s">
        <v>101</v>
      </c>
      <c r="X10" s="16" t="s">
        <v>10</v>
      </c>
      <c r="Y10" s="29" t="s">
        <v>321</v>
      </c>
      <c r="Z10" s="16" t="s">
        <v>4</v>
      </c>
      <c r="AA10" s="19" t="s">
        <v>381</v>
      </c>
      <c r="AB10" s="18" t="s">
        <v>10</v>
      </c>
      <c r="AC10" s="19" t="s">
        <v>97</v>
      </c>
      <c r="AD10" s="18" t="s">
        <v>6</v>
      </c>
      <c r="AE10" s="19" t="s">
        <v>96</v>
      </c>
      <c r="AF10" s="16" t="s">
        <v>10</v>
      </c>
      <c r="AG10" s="22" t="s">
        <v>364</v>
      </c>
      <c r="AH10" s="16" t="s">
        <v>10</v>
      </c>
      <c r="AI10" s="19" t="s">
        <v>614</v>
      </c>
      <c r="AJ10" s="18" t="s">
        <v>10</v>
      </c>
      <c r="AK10" s="19" t="s">
        <v>100</v>
      </c>
      <c r="AL10" s="16" t="s">
        <v>4</v>
      </c>
      <c r="AM10" s="23" t="s">
        <v>349</v>
      </c>
      <c r="AN10" s="16" t="s">
        <v>10</v>
      </c>
      <c r="AO10" s="19" t="s">
        <v>397</v>
      </c>
      <c r="AP10" s="16" t="s">
        <v>6</v>
      </c>
      <c r="AQ10" s="23" t="s">
        <v>631</v>
      </c>
      <c r="AR10" s="18" t="s">
        <v>4</v>
      </c>
      <c r="AS10" s="19" t="s">
        <v>89</v>
      </c>
      <c r="AU10" s="4"/>
      <c r="AV10" s="14"/>
    </row>
    <row r="11" spans="1:48" ht="46" thickBot="1" x14ac:dyDescent="0.25">
      <c r="A11" s="8" t="s">
        <v>102</v>
      </c>
      <c r="B11" s="18" t="s">
        <v>17</v>
      </c>
      <c r="C11" s="19" t="s">
        <v>107</v>
      </c>
      <c r="D11" s="16" t="s">
        <v>6</v>
      </c>
      <c r="E11" s="19" t="s">
        <v>557</v>
      </c>
      <c r="F11" s="18" t="s">
        <v>10</v>
      </c>
      <c r="G11" s="19" t="s">
        <v>111</v>
      </c>
      <c r="H11" s="18" t="s">
        <v>6</v>
      </c>
      <c r="I11" s="19" t="s">
        <v>499</v>
      </c>
      <c r="J11" s="27" t="s">
        <v>4</v>
      </c>
      <c r="K11" s="25" t="s">
        <v>109</v>
      </c>
      <c r="L11" s="18" t="s">
        <v>6</v>
      </c>
      <c r="M11" s="19" t="s">
        <v>499</v>
      </c>
      <c r="N11" s="18" t="s">
        <v>6</v>
      </c>
      <c r="O11" s="19" t="s">
        <v>557</v>
      </c>
      <c r="P11" s="18" t="s">
        <v>6</v>
      </c>
      <c r="Q11" s="19" t="s">
        <v>557</v>
      </c>
      <c r="R11" s="16" t="s">
        <v>10</v>
      </c>
      <c r="S11" s="19" t="s">
        <v>112</v>
      </c>
      <c r="T11" s="18" t="s">
        <v>6</v>
      </c>
      <c r="U11" s="19" t="s">
        <v>499</v>
      </c>
      <c r="V11" s="18" t="s">
        <v>4</v>
      </c>
      <c r="W11" s="19" t="s">
        <v>114</v>
      </c>
      <c r="X11" s="16" t="s">
        <v>4</v>
      </c>
      <c r="Y11" s="29" t="s">
        <v>322</v>
      </c>
      <c r="Z11" s="16" t="s">
        <v>10</v>
      </c>
      <c r="AA11" s="19" t="s">
        <v>382</v>
      </c>
      <c r="AB11" s="18" t="s">
        <v>6</v>
      </c>
      <c r="AC11" s="19" t="s">
        <v>557</v>
      </c>
      <c r="AD11" s="18" t="s">
        <v>17</v>
      </c>
      <c r="AE11" s="19" t="s">
        <v>107</v>
      </c>
      <c r="AF11" s="16" t="s">
        <v>17</v>
      </c>
      <c r="AG11" s="22" t="s">
        <v>365</v>
      </c>
      <c r="AH11" s="16" t="s">
        <v>10</v>
      </c>
      <c r="AI11" s="19" t="s">
        <v>108</v>
      </c>
      <c r="AJ11" s="18" t="s">
        <v>4</v>
      </c>
      <c r="AK11" s="19" t="s">
        <v>110</v>
      </c>
      <c r="AL11" s="16" t="s">
        <v>4</v>
      </c>
      <c r="AM11" s="23" t="s">
        <v>644</v>
      </c>
      <c r="AN11" s="16" t="s">
        <v>4</v>
      </c>
      <c r="AO11" s="19" t="s">
        <v>398</v>
      </c>
      <c r="AP11" s="16" t="s">
        <v>6</v>
      </c>
      <c r="AQ11" s="23" t="s">
        <v>631</v>
      </c>
      <c r="AR11" s="18" t="s">
        <v>4</v>
      </c>
      <c r="AS11" s="19" t="s">
        <v>103</v>
      </c>
      <c r="AU11" s="4"/>
      <c r="AV11" s="14"/>
    </row>
    <row r="12" spans="1:48" ht="61" thickBot="1" x14ac:dyDescent="0.25">
      <c r="A12" s="8" t="s">
        <v>115</v>
      </c>
      <c r="B12" s="18" t="s">
        <v>10</v>
      </c>
      <c r="C12" s="19" t="s">
        <v>117</v>
      </c>
      <c r="D12" s="16" t="s">
        <v>4</v>
      </c>
      <c r="E12" s="19" t="s">
        <v>121</v>
      </c>
      <c r="F12" s="18" t="s">
        <v>4</v>
      </c>
      <c r="G12" s="19" t="s">
        <v>123</v>
      </c>
      <c r="H12" s="18" t="s">
        <v>6</v>
      </c>
      <c r="I12" s="19" t="s">
        <v>499</v>
      </c>
      <c r="J12" s="27" t="s">
        <v>4</v>
      </c>
      <c r="K12" s="25" t="s">
        <v>120</v>
      </c>
      <c r="L12" s="18" t="s">
        <v>6</v>
      </c>
      <c r="M12" s="19" t="s">
        <v>499</v>
      </c>
      <c r="N12" s="18" t="s">
        <v>4</v>
      </c>
      <c r="O12" s="19" t="s">
        <v>558</v>
      </c>
      <c r="P12" s="18" t="s">
        <v>4</v>
      </c>
      <c r="Q12" s="19" t="s">
        <v>559</v>
      </c>
      <c r="R12" s="16" t="s">
        <v>4</v>
      </c>
      <c r="S12" s="19" t="s">
        <v>123</v>
      </c>
      <c r="T12" s="18" t="s">
        <v>6</v>
      </c>
      <c r="U12" s="19" t="s">
        <v>499</v>
      </c>
      <c r="V12" s="18" t="s">
        <v>4</v>
      </c>
      <c r="W12" s="19" t="s">
        <v>125</v>
      </c>
      <c r="X12" s="16" t="s">
        <v>10</v>
      </c>
      <c r="Y12" s="29" t="s">
        <v>594</v>
      </c>
      <c r="Z12" s="16" t="s">
        <v>4</v>
      </c>
      <c r="AA12" s="19" t="s">
        <v>383</v>
      </c>
      <c r="AB12" s="18" t="s">
        <v>4</v>
      </c>
      <c r="AC12" s="19" t="s">
        <v>560</v>
      </c>
      <c r="AD12" s="18" t="s">
        <v>4</v>
      </c>
      <c r="AE12" s="19" t="s">
        <v>118</v>
      </c>
      <c r="AF12" s="16" t="s">
        <v>6</v>
      </c>
      <c r="AG12" s="22" t="s">
        <v>366</v>
      </c>
      <c r="AH12" s="16" t="s">
        <v>4</v>
      </c>
      <c r="AI12" s="19" t="s">
        <v>119</v>
      </c>
      <c r="AJ12" s="18" t="s">
        <v>10</v>
      </c>
      <c r="AK12" s="19" t="s">
        <v>122</v>
      </c>
      <c r="AL12" s="16" t="s">
        <v>4</v>
      </c>
      <c r="AM12" s="23" t="s">
        <v>350</v>
      </c>
      <c r="AN12" s="16" t="s">
        <v>10</v>
      </c>
      <c r="AO12" s="19" t="s">
        <v>399</v>
      </c>
      <c r="AP12" s="16" t="s">
        <v>6</v>
      </c>
      <c r="AQ12" s="23" t="s">
        <v>631</v>
      </c>
      <c r="AR12" s="18" t="s">
        <v>4</v>
      </c>
      <c r="AS12" s="19" t="s">
        <v>116</v>
      </c>
      <c r="AU12" s="4"/>
      <c r="AV12" s="14"/>
    </row>
    <row r="13" spans="1:48" ht="61" thickBot="1" x14ac:dyDescent="0.25">
      <c r="A13" s="8" t="s">
        <v>126</v>
      </c>
      <c r="B13" s="18" t="s">
        <v>10</v>
      </c>
      <c r="C13" s="19" t="s">
        <v>131</v>
      </c>
      <c r="D13" s="16" t="s">
        <v>10</v>
      </c>
      <c r="E13" s="19" t="s">
        <v>135</v>
      </c>
      <c r="F13" s="18" t="s">
        <v>10</v>
      </c>
      <c r="G13" s="19" t="s">
        <v>137</v>
      </c>
      <c r="H13" s="18" t="s">
        <v>6</v>
      </c>
      <c r="I13" s="19" t="s">
        <v>499</v>
      </c>
      <c r="J13" s="27" t="s">
        <v>10</v>
      </c>
      <c r="K13" s="25" t="s">
        <v>662</v>
      </c>
      <c r="L13" s="18" t="s">
        <v>6</v>
      </c>
      <c r="M13" s="19" t="s">
        <v>499</v>
      </c>
      <c r="N13" s="18" t="s">
        <v>4</v>
      </c>
      <c r="O13" s="19" t="s">
        <v>128</v>
      </c>
      <c r="P13" s="18" t="s">
        <v>4</v>
      </c>
      <c r="Q13" s="19" t="s">
        <v>128</v>
      </c>
      <c r="R13" s="16" t="s">
        <v>10</v>
      </c>
      <c r="S13" s="19" t="s">
        <v>578</v>
      </c>
      <c r="T13" s="18" t="s">
        <v>6</v>
      </c>
      <c r="U13" s="19" t="s">
        <v>499</v>
      </c>
      <c r="V13" s="18" t="s">
        <v>10</v>
      </c>
      <c r="W13" s="19" t="s">
        <v>138</v>
      </c>
      <c r="X13" s="16" t="s">
        <v>10</v>
      </c>
      <c r="Y13" s="29" t="s">
        <v>323</v>
      </c>
      <c r="Z13" s="16" t="s">
        <v>10</v>
      </c>
      <c r="AA13" s="19" t="s">
        <v>606</v>
      </c>
      <c r="AB13" s="18" t="s">
        <v>4</v>
      </c>
      <c r="AC13" s="19" t="s">
        <v>134</v>
      </c>
      <c r="AD13" s="18" t="s">
        <v>10</v>
      </c>
      <c r="AE13" s="19" t="s">
        <v>132</v>
      </c>
      <c r="AF13" s="16" t="s">
        <v>6</v>
      </c>
      <c r="AG13" s="22" t="s">
        <v>367</v>
      </c>
      <c r="AH13" s="16" t="s">
        <v>10</v>
      </c>
      <c r="AI13" s="19" t="s">
        <v>133</v>
      </c>
      <c r="AJ13" s="18" t="s">
        <v>10</v>
      </c>
      <c r="AK13" s="19" t="s">
        <v>663</v>
      </c>
      <c r="AL13" s="16" t="s">
        <v>6</v>
      </c>
      <c r="AM13" s="23" t="s">
        <v>351</v>
      </c>
      <c r="AN13" s="16" t="s">
        <v>6</v>
      </c>
      <c r="AO13" s="19" t="s">
        <v>400</v>
      </c>
      <c r="AP13" s="16" t="s">
        <v>6</v>
      </c>
      <c r="AQ13" s="23" t="s">
        <v>631</v>
      </c>
      <c r="AR13" s="18" t="s">
        <v>82</v>
      </c>
      <c r="AS13" s="19" t="s">
        <v>127</v>
      </c>
      <c r="AU13" s="4"/>
      <c r="AV13" s="14"/>
    </row>
    <row r="14" spans="1:48" ht="121" thickBot="1" x14ac:dyDescent="0.25">
      <c r="A14" s="9" t="s">
        <v>529</v>
      </c>
      <c r="B14" s="18" t="s">
        <v>71</v>
      </c>
      <c r="C14" s="19" t="s">
        <v>664</v>
      </c>
      <c r="D14" s="16" t="s">
        <v>71</v>
      </c>
      <c r="E14" s="19" t="s">
        <v>143</v>
      </c>
      <c r="F14" s="18" t="s">
        <v>71</v>
      </c>
      <c r="G14" s="19" t="s">
        <v>146</v>
      </c>
      <c r="H14" s="18" t="s">
        <v>1</v>
      </c>
      <c r="I14" s="19" t="s">
        <v>541</v>
      </c>
      <c r="J14" s="27" t="s">
        <v>72</v>
      </c>
      <c r="K14" s="25" t="s">
        <v>665</v>
      </c>
      <c r="L14" s="18" t="s">
        <v>1</v>
      </c>
      <c r="M14" s="19" t="s">
        <v>499</v>
      </c>
      <c r="N14" s="16" t="s">
        <v>71</v>
      </c>
      <c r="O14" s="19" t="s">
        <v>561</v>
      </c>
      <c r="P14" s="16" t="s">
        <v>71</v>
      </c>
      <c r="Q14" s="19" t="s">
        <v>140</v>
      </c>
      <c r="R14" s="16" t="s">
        <v>71</v>
      </c>
      <c r="S14" s="19" t="s">
        <v>147</v>
      </c>
      <c r="T14" s="18" t="s">
        <v>1</v>
      </c>
      <c r="U14" s="19" t="s">
        <v>499</v>
      </c>
      <c r="V14" s="18" t="s">
        <v>71</v>
      </c>
      <c r="W14" s="19" t="s">
        <v>148</v>
      </c>
      <c r="X14" s="16" t="s">
        <v>71</v>
      </c>
      <c r="Y14" s="29" t="s">
        <v>595</v>
      </c>
      <c r="Z14" s="16" t="s">
        <v>71</v>
      </c>
      <c r="AA14" s="19" t="s">
        <v>384</v>
      </c>
      <c r="AB14" s="18" t="s">
        <v>71</v>
      </c>
      <c r="AC14" s="19" t="s">
        <v>139</v>
      </c>
      <c r="AD14" s="18" t="s">
        <v>71</v>
      </c>
      <c r="AE14" s="19" t="s">
        <v>666</v>
      </c>
      <c r="AF14" s="16" t="s">
        <v>72</v>
      </c>
      <c r="AG14" s="22" t="s">
        <v>368</v>
      </c>
      <c r="AH14" s="16" t="s">
        <v>71</v>
      </c>
      <c r="AI14" s="19" t="s">
        <v>615</v>
      </c>
      <c r="AJ14" s="16" t="s">
        <v>71</v>
      </c>
      <c r="AK14" s="19" t="s">
        <v>144</v>
      </c>
      <c r="AL14" s="16" t="s">
        <v>71</v>
      </c>
      <c r="AM14" s="23" t="s">
        <v>645</v>
      </c>
      <c r="AN14" s="16" t="s">
        <v>71</v>
      </c>
      <c r="AO14" s="19" t="s">
        <v>401</v>
      </c>
      <c r="AP14" s="17" t="s">
        <v>1</v>
      </c>
      <c r="AQ14" s="23" t="s">
        <v>411</v>
      </c>
      <c r="AR14" s="18" t="s">
        <v>72</v>
      </c>
      <c r="AS14" s="19" t="s">
        <v>640</v>
      </c>
      <c r="AU14" s="4"/>
      <c r="AV14" s="14"/>
    </row>
    <row r="15" spans="1:48" ht="76" thickBot="1" x14ac:dyDescent="0.25">
      <c r="A15" s="10" t="s">
        <v>149</v>
      </c>
      <c r="B15" s="18" t="s">
        <v>4</v>
      </c>
      <c r="C15" s="19" t="s">
        <v>155</v>
      </c>
      <c r="D15" s="16" t="s">
        <v>10</v>
      </c>
      <c r="E15" s="19" t="s">
        <v>672</v>
      </c>
      <c r="F15" s="18" t="s">
        <v>10</v>
      </c>
      <c r="G15" s="19" t="s">
        <v>161</v>
      </c>
      <c r="H15" s="18" t="s">
        <v>6</v>
      </c>
      <c r="I15" s="19" t="s">
        <v>499</v>
      </c>
      <c r="J15" s="27" t="s">
        <v>6</v>
      </c>
      <c r="K15" s="25" t="s">
        <v>160</v>
      </c>
      <c r="L15" s="18" t="s">
        <v>6</v>
      </c>
      <c r="M15" s="19" t="s">
        <v>499</v>
      </c>
      <c r="N15" s="18" t="s">
        <v>10</v>
      </c>
      <c r="O15" s="19" t="s">
        <v>157</v>
      </c>
      <c r="P15" s="18" t="s">
        <v>10</v>
      </c>
      <c r="Q15" s="19" t="s">
        <v>151</v>
      </c>
      <c r="R15" s="16" t="s">
        <v>6</v>
      </c>
      <c r="S15" s="23" t="s">
        <v>162</v>
      </c>
      <c r="T15" s="18" t="s">
        <v>6</v>
      </c>
      <c r="U15" s="19" t="s">
        <v>499</v>
      </c>
      <c r="V15" s="18" t="s">
        <v>10</v>
      </c>
      <c r="W15" s="19" t="s">
        <v>163</v>
      </c>
      <c r="X15" s="16" t="s">
        <v>4</v>
      </c>
      <c r="Y15" s="29" t="s">
        <v>324</v>
      </c>
      <c r="Z15" s="16" t="s">
        <v>4</v>
      </c>
      <c r="AA15" s="19" t="s">
        <v>385</v>
      </c>
      <c r="AB15" s="18" t="s">
        <v>10</v>
      </c>
      <c r="AC15" s="19" t="s">
        <v>159</v>
      </c>
      <c r="AD15" s="18" t="s">
        <v>4</v>
      </c>
      <c r="AE15" s="19" t="s">
        <v>156</v>
      </c>
      <c r="AF15" s="16" t="s">
        <v>6</v>
      </c>
      <c r="AG15" s="22" t="s">
        <v>369</v>
      </c>
      <c r="AH15" s="16" t="s">
        <v>6</v>
      </c>
      <c r="AI15" s="19" t="s">
        <v>158</v>
      </c>
      <c r="AJ15" s="18" t="s">
        <v>10</v>
      </c>
      <c r="AK15" s="19" t="s">
        <v>673</v>
      </c>
      <c r="AL15" s="16" t="s">
        <v>6</v>
      </c>
      <c r="AM15" s="23" t="s">
        <v>352</v>
      </c>
      <c r="AN15" s="16" t="s">
        <v>6</v>
      </c>
      <c r="AO15" s="19" t="s">
        <v>402</v>
      </c>
      <c r="AP15" s="16" t="s">
        <v>6</v>
      </c>
      <c r="AQ15" s="19" t="s">
        <v>632</v>
      </c>
      <c r="AR15" s="18" t="s">
        <v>4</v>
      </c>
      <c r="AS15" s="19" t="s">
        <v>150</v>
      </c>
      <c r="AU15" s="4"/>
      <c r="AV15" s="14"/>
    </row>
    <row r="16" spans="1:48" ht="61" thickBot="1" x14ac:dyDescent="0.25">
      <c r="A16" s="10" t="s">
        <v>164</v>
      </c>
      <c r="B16" s="18" t="s">
        <v>4</v>
      </c>
      <c r="C16" s="19" t="s">
        <v>171</v>
      </c>
      <c r="D16" s="16" t="s">
        <v>82</v>
      </c>
      <c r="E16" s="19" t="s">
        <v>175</v>
      </c>
      <c r="F16" s="18" t="s">
        <v>10</v>
      </c>
      <c r="G16" s="19" t="s">
        <v>179</v>
      </c>
      <c r="H16" s="18" t="s">
        <v>82</v>
      </c>
      <c r="I16" s="19" t="s">
        <v>499</v>
      </c>
      <c r="J16" s="27" t="s">
        <v>17</v>
      </c>
      <c r="K16" s="25" t="s">
        <v>545</v>
      </c>
      <c r="L16" s="18" t="s">
        <v>82</v>
      </c>
      <c r="M16" s="19" t="s">
        <v>177</v>
      </c>
      <c r="N16" s="18" t="s">
        <v>10</v>
      </c>
      <c r="O16" s="19" t="s">
        <v>173</v>
      </c>
      <c r="P16" s="18" t="s">
        <v>17</v>
      </c>
      <c r="Q16" s="19" t="s">
        <v>167</v>
      </c>
      <c r="R16" s="16" t="s">
        <v>10</v>
      </c>
      <c r="S16" s="23" t="s">
        <v>579</v>
      </c>
      <c r="T16" s="18" t="s">
        <v>6</v>
      </c>
      <c r="U16" s="19" t="s">
        <v>499</v>
      </c>
      <c r="V16" s="18" t="s">
        <v>4</v>
      </c>
      <c r="W16" s="19" t="s">
        <v>180</v>
      </c>
      <c r="X16" s="16" t="s">
        <v>4</v>
      </c>
      <c r="Y16" s="29" t="s">
        <v>596</v>
      </c>
      <c r="Z16" s="16" t="s">
        <v>10</v>
      </c>
      <c r="AA16" s="19" t="s">
        <v>386</v>
      </c>
      <c r="AB16" s="18" t="s">
        <v>10</v>
      </c>
      <c r="AC16" s="19" t="s">
        <v>174</v>
      </c>
      <c r="AD16" s="18" t="s">
        <v>17</v>
      </c>
      <c r="AE16" s="19" t="s">
        <v>172</v>
      </c>
      <c r="AF16" s="16" t="s">
        <v>4</v>
      </c>
      <c r="AG16" s="22" t="s">
        <v>610</v>
      </c>
      <c r="AH16" s="16" t="s">
        <v>10</v>
      </c>
      <c r="AI16" s="19" t="s">
        <v>616</v>
      </c>
      <c r="AJ16" s="18" t="s">
        <v>10</v>
      </c>
      <c r="AK16" s="19" t="s">
        <v>176</v>
      </c>
      <c r="AL16" s="16" t="s">
        <v>10</v>
      </c>
      <c r="AM16" s="23" t="s">
        <v>353</v>
      </c>
      <c r="AN16" s="16" t="s">
        <v>17</v>
      </c>
      <c r="AO16" s="19" t="s">
        <v>403</v>
      </c>
      <c r="AP16" s="16" t="s">
        <v>82</v>
      </c>
      <c r="AQ16" s="19" t="s">
        <v>633</v>
      </c>
      <c r="AR16" s="18" t="s">
        <v>17</v>
      </c>
      <c r="AS16" s="19" t="s">
        <v>165</v>
      </c>
      <c r="AU16" s="4"/>
      <c r="AV16" s="14"/>
    </row>
    <row r="17" spans="1:48" ht="106" thickBot="1" x14ac:dyDescent="0.25">
      <c r="A17" s="10" t="s">
        <v>181</v>
      </c>
      <c r="B17" s="18" t="s">
        <v>10</v>
      </c>
      <c r="C17" s="19" t="s">
        <v>187</v>
      </c>
      <c r="D17" s="16" t="s">
        <v>6</v>
      </c>
      <c r="E17" s="19" t="s">
        <v>192</v>
      </c>
      <c r="F17" s="18" t="s">
        <v>4</v>
      </c>
      <c r="G17" s="19" t="s">
        <v>194</v>
      </c>
      <c r="H17" s="18" t="s">
        <v>6</v>
      </c>
      <c r="I17" s="19" t="s">
        <v>499</v>
      </c>
      <c r="J17" s="27" t="s">
        <v>17</v>
      </c>
      <c r="K17" s="25" t="s">
        <v>191</v>
      </c>
      <c r="L17" s="18" t="s">
        <v>6</v>
      </c>
      <c r="M17" s="19" t="s">
        <v>499</v>
      </c>
      <c r="N17" s="18" t="s">
        <v>4</v>
      </c>
      <c r="O17" s="19" t="s">
        <v>189</v>
      </c>
      <c r="P17" s="18" t="s">
        <v>10</v>
      </c>
      <c r="Q17" s="19" t="s">
        <v>184</v>
      </c>
      <c r="R17" s="16" t="s">
        <v>10</v>
      </c>
      <c r="S17" s="23" t="s">
        <v>580</v>
      </c>
      <c r="T17" s="18" t="s">
        <v>6</v>
      </c>
      <c r="U17" s="19" t="s">
        <v>499</v>
      </c>
      <c r="V17" s="18" t="s">
        <v>17</v>
      </c>
      <c r="W17" s="19" t="s">
        <v>196</v>
      </c>
      <c r="X17" s="16" t="s">
        <v>4</v>
      </c>
      <c r="Y17" s="29" t="s">
        <v>597</v>
      </c>
      <c r="Z17" s="16" t="s">
        <v>10</v>
      </c>
      <c r="AA17" s="23" t="s">
        <v>580</v>
      </c>
      <c r="AB17" s="18" t="s">
        <v>10</v>
      </c>
      <c r="AC17" s="19" t="s">
        <v>190</v>
      </c>
      <c r="AD17" s="18" t="s">
        <v>4</v>
      </c>
      <c r="AE17" s="19" t="s">
        <v>188</v>
      </c>
      <c r="AF17" s="16" t="s">
        <v>17</v>
      </c>
      <c r="AG17" s="22" t="s">
        <v>611</v>
      </c>
      <c r="AH17" s="16" t="s">
        <v>10</v>
      </c>
      <c r="AI17" s="19" t="s">
        <v>617</v>
      </c>
      <c r="AJ17" s="18" t="s">
        <v>4</v>
      </c>
      <c r="AK17" s="19" t="s">
        <v>193</v>
      </c>
      <c r="AL17" s="16" t="s">
        <v>4</v>
      </c>
      <c r="AM17" s="19" t="s">
        <v>193</v>
      </c>
      <c r="AN17" s="16" t="s">
        <v>17</v>
      </c>
      <c r="AO17" s="19" t="s">
        <v>627</v>
      </c>
      <c r="AP17" s="16" t="s">
        <v>4</v>
      </c>
      <c r="AQ17" s="23" t="s">
        <v>634</v>
      </c>
      <c r="AR17" s="18" t="s">
        <v>4</v>
      </c>
      <c r="AS17" s="19" t="s">
        <v>182</v>
      </c>
      <c r="AU17" s="4"/>
      <c r="AV17" s="14"/>
    </row>
    <row r="18" spans="1:48" ht="76" thickBot="1" x14ac:dyDescent="0.25">
      <c r="A18" s="10" t="s">
        <v>197</v>
      </c>
      <c r="B18" s="18" t="s">
        <v>10</v>
      </c>
      <c r="C18" s="19" t="s">
        <v>203</v>
      </c>
      <c r="D18" s="16" t="s">
        <v>10</v>
      </c>
      <c r="E18" s="19" t="s">
        <v>206</v>
      </c>
      <c r="F18" s="18" t="s">
        <v>10</v>
      </c>
      <c r="G18" s="19" t="s">
        <v>208</v>
      </c>
      <c r="H18" s="18" t="s">
        <v>82</v>
      </c>
      <c r="I18" s="19" t="s">
        <v>204</v>
      </c>
      <c r="J18" s="27" t="s">
        <v>82</v>
      </c>
      <c r="K18" s="19" t="s">
        <v>204</v>
      </c>
      <c r="L18" s="18" t="s">
        <v>82</v>
      </c>
      <c r="M18" s="19" t="s">
        <v>204</v>
      </c>
      <c r="N18" s="18" t="s">
        <v>10</v>
      </c>
      <c r="O18" s="19" t="s">
        <v>206</v>
      </c>
      <c r="P18" s="18" t="s">
        <v>10</v>
      </c>
      <c r="Q18" s="19" t="s">
        <v>206</v>
      </c>
      <c r="R18" s="16" t="s">
        <v>10</v>
      </c>
      <c r="S18" s="19" t="s">
        <v>581</v>
      </c>
      <c r="T18" s="18" t="s">
        <v>6</v>
      </c>
      <c r="U18" s="19" t="s">
        <v>499</v>
      </c>
      <c r="V18" s="18" t="s">
        <v>10</v>
      </c>
      <c r="W18" s="19" t="s">
        <v>209</v>
      </c>
      <c r="X18" s="16" t="s">
        <v>10</v>
      </c>
      <c r="Y18" s="29" t="s">
        <v>598</v>
      </c>
      <c r="Z18" s="16" t="s">
        <v>10</v>
      </c>
      <c r="AA18" s="19" t="s">
        <v>667</v>
      </c>
      <c r="AB18" s="18" t="s">
        <v>10</v>
      </c>
      <c r="AC18" s="19" t="s">
        <v>206</v>
      </c>
      <c r="AD18" s="18" t="s">
        <v>82</v>
      </c>
      <c r="AE18" s="19" t="s">
        <v>204</v>
      </c>
      <c r="AF18" s="16" t="s">
        <v>6</v>
      </c>
      <c r="AG18" s="22" t="s">
        <v>370</v>
      </c>
      <c r="AH18" s="16" t="s">
        <v>82</v>
      </c>
      <c r="AI18" s="19" t="s">
        <v>205</v>
      </c>
      <c r="AJ18" s="18" t="s">
        <v>10</v>
      </c>
      <c r="AK18" s="19" t="s">
        <v>207</v>
      </c>
      <c r="AL18" s="16" t="s">
        <v>82</v>
      </c>
      <c r="AM18" s="23" t="s">
        <v>354</v>
      </c>
      <c r="AN18" s="16" t="s">
        <v>17</v>
      </c>
      <c r="AO18" s="19" t="s">
        <v>628</v>
      </c>
      <c r="AP18" s="16" t="s">
        <v>82</v>
      </c>
      <c r="AQ18" s="23" t="s">
        <v>635</v>
      </c>
      <c r="AR18" s="18" t="s">
        <v>10</v>
      </c>
      <c r="AS18" s="19" t="s">
        <v>198</v>
      </c>
      <c r="AU18" s="4"/>
      <c r="AV18" s="14"/>
    </row>
    <row r="19" spans="1:48" ht="31" thickBot="1" x14ac:dyDescent="0.25">
      <c r="A19" s="10" t="s">
        <v>210</v>
      </c>
      <c r="B19" s="18" t="s">
        <v>6</v>
      </c>
      <c r="C19" s="19" t="s">
        <v>216</v>
      </c>
      <c r="D19" s="16" t="s">
        <v>10</v>
      </c>
      <c r="E19" s="19" t="s">
        <v>220</v>
      </c>
      <c r="F19" s="18" t="s">
        <v>10</v>
      </c>
      <c r="G19" s="19" t="s">
        <v>222</v>
      </c>
      <c r="H19" s="18" t="s">
        <v>6</v>
      </c>
      <c r="I19" s="19" t="s">
        <v>204</v>
      </c>
      <c r="J19" s="27" t="s">
        <v>82</v>
      </c>
      <c r="K19" s="19" t="s">
        <v>204</v>
      </c>
      <c r="L19" s="18" t="s">
        <v>6</v>
      </c>
      <c r="M19" s="19" t="s">
        <v>499</v>
      </c>
      <c r="N19" s="18" t="s">
        <v>10</v>
      </c>
      <c r="O19" s="19" t="s">
        <v>217</v>
      </c>
      <c r="P19" s="18" t="s">
        <v>6</v>
      </c>
      <c r="Q19" s="19" t="s">
        <v>213</v>
      </c>
      <c r="R19" s="16" t="s">
        <v>10</v>
      </c>
      <c r="S19" s="19" t="s">
        <v>582</v>
      </c>
      <c r="T19" s="18" t="s">
        <v>6</v>
      </c>
      <c r="U19" s="19" t="s">
        <v>499</v>
      </c>
      <c r="V19" s="18" t="s">
        <v>4</v>
      </c>
      <c r="W19" s="19" t="s">
        <v>223</v>
      </c>
      <c r="X19" s="16" t="s">
        <v>10</v>
      </c>
      <c r="Y19" s="29" t="s">
        <v>325</v>
      </c>
      <c r="Z19" s="16" t="s">
        <v>10</v>
      </c>
      <c r="AA19" s="19" t="s">
        <v>387</v>
      </c>
      <c r="AB19" s="18" t="s">
        <v>10</v>
      </c>
      <c r="AC19" s="19" t="s">
        <v>219</v>
      </c>
      <c r="AD19" s="18" t="s">
        <v>82</v>
      </c>
      <c r="AE19" s="19" t="s">
        <v>204</v>
      </c>
      <c r="AF19" s="16" t="s">
        <v>6</v>
      </c>
      <c r="AG19" s="22" t="s">
        <v>370</v>
      </c>
      <c r="AH19" s="16" t="s">
        <v>6</v>
      </c>
      <c r="AI19" s="19" t="s">
        <v>218</v>
      </c>
      <c r="AJ19" s="18" t="s">
        <v>10</v>
      </c>
      <c r="AK19" s="19" t="s">
        <v>221</v>
      </c>
      <c r="AL19" s="16" t="s">
        <v>6</v>
      </c>
      <c r="AM19" s="23" t="s">
        <v>635</v>
      </c>
      <c r="AN19" s="16" t="s">
        <v>6</v>
      </c>
      <c r="AO19" s="19" t="s">
        <v>404</v>
      </c>
      <c r="AP19" s="16" t="s">
        <v>6</v>
      </c>
      <c r="AQ19" s="23" t="s">
        <v>635</v>
      </c>
      <c r="AR19" s="18" t="s">
        <v>10</v>
      </c>
      <c r="AS19" s="19" t="s">
        <v>211</v>
      </c>
      <c r="AU19" s="4"/>
      <c r="AV19" s="14"/>
    </row>
    <row r="20" spans="1:48" ht="91" thickBot="1" x14ac:dyDescent="0.25">
      <c r="A20" s="11" t="s">
        <v>530</v>
      </c>
      <c r="B20" s="35" t="s">
        <v>71</v>
      </c>
      <c r="C20" s="19" t="s">
        <v>228</v>
      </c>
      <c r="D20" s="16" t="s">
        <v>71</v>
      </c>
      <c r="E20" s="19" t="s">
        <v>231</v>
      </c>
      <c r="F20" s="18" t="s">
        <v>71</v>
      </c>
      <c r="G20" s="19" t="s">
        <v>235</v>
      </c>
      <c r="H20" s="18" t="s">
        <v>1</v>
      </c>
      <c r="I20" s="19" t="s">
        <v>542</v>
      </c>
      <c r="J20" s="27" t="s">
        <v>72</v>
      </c>
      <c r="K20" s="25" t="s">
        <v>230</v>
      </c>
      <c r="L20" s="18" t="s">
        <v>1</v>
      </c>
      <c r="M20" s="19" t="s">
        <v>233</v>
      </c>
      <c r="N20" s="16" t="s">
        <v>71</v>
      </c>
      <c r="O20" s="19" t="s">
        <v>562</v>
      </c>
      <c r="P20" s="18" t="s">
        <v>71</v>
      </c>
      <c r="Q20" s="19" t="s">
        <v>563</v>
      </c>
      <c r="R20" s="16" t="s">
        <v>71</v>
      </c>
      <c r="S20" s="19" t="s">
        <v>236</v>
      </c>
      <c r="T20" s="18" t="s">
        <v>1</v>
      </c>
      <c r="U20" s="19" t="s">
        <v>499</v>
      </c>
      <c r="V20" s="18" t="s">
        <v>71</v>
      </c>
      <c r="W20" s="19" t="s">
        <v>235</v>
      </c>
      <c r="X20" s="18" t="s">
        <v>71</v>
      </c>
      <c r="Y20" s="29" t="s">
        <v>595</v>
      </c>
      <c r="Z20" s="16" t="s">
        <v>71</v>
      </c>
      <c r="AA20" s="19" t="s">
        <v>607</v>
      </c>
      <c r="AB20" s="18" t="s">
        <v>71</v>
      </c>
      <c r="AC20" s="19" t="s">
        <v>224</v>
      </c>
      <c r="AD20" s="18" t="s">
        <v>72</v>
      </c>
      <c r="AE20" s="19" t="s">
        <v>229</v>
      </c>
      <c r="AF20" s="16" t="s">
        <v>72</v>
      </c>
      <c r="AG20" s="22" t="s">
        <v>371</v>
      </c>
      <c r="AH20" s="16" t="s">
        <v>1</v>
      </c>
      <c r="AI20" s="19" t="s">
        <v>618</v>
      </c>
      <c r="AJ20" s="18" t="s">
        <v>71</v>
      </c>
      <c r="AK20" s="19" t="s">
        <v>232</v>
      </c>
      <c r="AL20" s="16" t="s">
        <v>72</v>
      </c>
      <c r="AM20" s="23" t="s">
        <v>646</v>
      </c>
      <c r="AN20" s="16" t="s">
        <v>72</v>
      </c>
      <c r="AO20" s="19" t="s">
        <v>629</v>
      </c>
      <c r="AP20" s="16" t="s">
        <v>72</v>
      </c>
      <c r="AQ20" s="23" t="s">
        <v>636</v>
      </c>
      <c r="AR20" s="18" t="s">
        <v>71</v>
      </c>
      <c r="AS20" s="19" t="s">
        <v>225</v>
      </c>
      <c r="AU20" s="4"/>
      <c r="AV20" s="14"/>
    </row>
    <row r="21" spans="1:48" ht="76" thickBot="1" x14ac:dyDescent="0.25">
      <c r="A21" s="12" t="s">
        <v>237</v>
      </c>
      <c r="B21" s="18" t="s">
        <v>4</v>
      </c>
      <c r="C21" s="19" t="s">
        <v>680</v>
      </c>
      <c r="D21" s="16" t="s">
        <v>6</v>
      </c>
      <c r="E21" s="19" t="s">
        <v>246</v>
      </c>
      <c r="F21" s="18" t="s">
        <v>4</v>
      </c>
      <c r="G21" s="19" t="s">
        <v>248</v>
      </c>
      <c r="H21" s="18" t="s">
        <v>6</v>
      </c>
      <c r="I21" s="19" t="s">
        <v>499</v>
      </c>
      <c r="J21" s="27" t="s">
        <v>17</v>
      </c>
      <c r="K21" s="25" t="s">
        <v>245</v>
      </c>
      <c r="L21" s="18" t="s">
        <v>6</v>
      </c>
      <c r="M21" s="19" t="s">
        <v>499</v>
      </c>
      <c r="N21" s="18" t="s">
        <v>4</v>
      </c>
      <c r="O21" s="19" t="s">
        <v>682</v>
      </c>
      <c r="P21" s="18" t="s">
        <v>4</v>
      </c>
      <c r="Q21" s="19" t="s">
        <v>564</v>
      </c>
      <c r="R21" s="16" t="s">
        <v>10</v>
      </c>
      <c r="S21" s="19" t="s">
        <v>249</v>
      </c>
      <c r="T21" s="18" t="s">
        <v>6</v>
      </c>
      <c r="U21" s="19" t="s">
        <v>499</v>
      </c>
      <c r="V21" s="18" t="s">
        <v>82</v>
      </c>
      <c r="W21" s="19" t="s">
        <v>250</v>
      </c>
      <c r="X21" s="16" t="s">
        <v>17</v>
      </c>
      <c r="Y21" s="29" t="s">
        <v>595</v>
      </c>
      <c r="Z21" s="16" t="s">
        <v>10</v>
      </c>
      <c r="AA21" s="19" t="s">
        <v>388</v>
      </c>
      <c r="AB21" s="18" t="s">
        <v>4</v>
      </c>
      <c r="AC21" s="19" t="s">
        <v>565</v>
      </c>
      <c r="AD21" s="18" t="s">
        <v>82</v>
      </c>
      <c r="AE21" s="19" t="s">
        <v>243</v>
      </c>
      <c r="AF21" s="16" t="s">
        <v>17</v>
      </c>
      <c r="AG21" s="22" t="s">
        <v>372</v>
      </c>
      <c r="AH21" s="16" t="s">
        <v>10</v>
      </c>
      <c r="AI21" s="19" t="s">
        <v>244</v>
      </c>
      <c r="AJ21" s="18" t="s">
        <v>4</v>
      </c>
      <c r="AK21" s="19" t="s">
        <v>247</v>
      </c>
      <c r="AL21" s="16" t="s">
        <v>4</v>
      </c>
      <c r="AM21" s="19" t="s">
        <v>247</v>
      </c>
      <c r="AN21" s="16" t="s">
        <v>4</v>
      </c>
      <c r="AO21" s="19" t="s">
        <v>247</v>
      </c>
      <c r="AP21" s="16" t="s">
        <v>17</v>
      </c>
      <c r="AQ21" s="23" t="s">
        <v>637</v>
      </c>
      <c r="AR21" s="18" t="s">
        <v>10</v>
      </c>
      <c r="AS21" s="19" t="s">
        <v>238</v>
      </c>
      <c r="AU21" s="4"/>
      <c r="AV21" s="14"/>
    </row>
    <row r="22" spans="1:48" ht="62" customHeight="1" thickBot="1" x14ac:dyDescent="0.25">
      <c r="A22" s="12" t="s">
        <v>251</v>
      </c>
      <c r="B22" s="18" t="s">
        <v>6</v>
      </c>
      <c r="C22" s="19" t="s">
        <v>0</v>
      </c>
      <c r="D22" s="16" t="s">
        <v>6</v>
      </c>
      <c r="E22" s="19" t="s">
        <v>9</v>
      </c>
      <c r="F22" s="18" t="s">
        <v>4</v>
      </c>
      <c r="G22" s="19" t="s">
        <v>538</v>
      </c>
      <c r="H22" s="18" t="s">
        <v>6</v>
      </c>
      <c r="I22" s="19" t="s">
        <v>499</v>
      </c>
      <c r="J22" s="27" t="s">
        <v>6</v>
      </c>
      <c r="K22" s="25" t="s">
        <v>0</v>
      </c>
      <c r="L22" s="18" t="s">
        <v>6</v>
      </c>
      <c r="M22" s="19" t="s">
        <v>499</v>
      </c>
      <c r="N22" s="18" t="s">
        <v>6</v>
      </c>
      <c r="O22" s="19" t="s">
        <v>9</v>
      </c>
      <c r="P22" s="18" t="s">
        <v>6</v>
      </c>
      <c r="Q22" s="19" t="s">
        <v>9</v>
      </c>
      <c r="R22" s="16" t="s">
        <v>17</v>
      </c>
      <c r="S22" s="19" t="s">
        <v>583</v>
      </c>
      <c r="T22" s="18" t="s">
        <v>6</v>
      </c>
      <c r="U22" s="19" t="s">
        <v>499</v>
      </c>
      <c r="V22" s="18" t="s">
        <v>4</v>
      </c>
      <c r="W22" s="19" t="s">
        <v>254</v>
      </c>
      <c r="X22" s="16" t="s">
        <v>10</v>
      </c>
      <c r="Y22" s="29" t="s">
        <v>326</v>
      </c>
      <c r="Z22" s="16" t="s">
        <v>10</v>
      </c>
      <c r="AA22" s="19" t="s">
        <v>389</v>
      </c>
      <c r="AB22" s="18" t="s">
        <v>6</v>
      </c>
      <c r="AC22" s="19" t="s">
        <v>9</v>
      </c>
      <c r="AD22" s="18" t="s">
        <v>6</v>
      </c>
      <c r="AE22" s="19" t="s">
        <v>0</v>
      </c>
      <c r="AF22" s="16" t="s">
        <v>6</v>
      </c>
      <c r="AG22" s="22" t="s">
        <v>358</v>
      </c>
      <c r="AH22" s="16" t="s">
        <v>4</v>
      </c>
      <c r="AI22" s="19" t="s">
        <v>619</v>
      </c>
      <c r="AJ22" s="18" t="s">
        <v>10</v>
      </c>
      <c r="AK22" s="19" t="s">
        <v>622</v>
      </c>
      <c r="AL22" s="16" t="s">
        <v>6</v>
      </c>
      <c r="AM22" s="19" t="s">
        <v>405</v>
      </c>
      <c r="AN22" s="16" t="s">
        <v>6</v>
      </c>
      <c r="AO22" s="19" t="s">
        <v>405</v>
      </c>
      <c r="AP22" s="16" t="s">
        <v>6</v>
      </c>
      <c r="AQ22" s="23" t="s">
        <v>412</v>
      </c>
      <c r="AR22" s="18" t="s">
        <v>6</v>
      </c>
      <c r="AS22" s="19" t="s">
        <v>252</v>
      </c>
      <c r="AU22" s="4"/>
      <c r="AV22" s="14"/>
    </row>
    <row r="23" spans="1:48" ht="76" thickBot="1" x14ac:dyDescent="0.25">
      <c r="A23" s="12" t="s">
        <v>255</v>
      </c>
      <c r="B23" s="18" t="s">
        <v>10</v>
      </c>
      <c r="C23" s="19" t="s">
        <v>261</v>
      </c>
      <c r="D23" s="16" t="s">
        <v>10</v>
      </c>
      <c r="E23" s="19" t="s">
        <v>267</v>
      </c>
      <c r="F23" s="18" t="s">
        <v>10</v>
      </c>
      <c r="G23" s="19" t="s">
        <v>269</v>
      </c>
      <c r="H23" s="18" t="s">
        <v>17</v>
      </c>
      <c r="I23" s="19" t="s">
        <v>266</v>
      </c>
      <c r="J23" s="27" t="s">
        <v>4</v>
      </c>
      <c r="K23" s="25" t="s">
        <v>265</v>
      </c>
      <c r="L23" s="18" t="s">
        <v>6</v>
      </c>
      <c r="M23" s="19" t="s">
        <v>499</v>
      </c>
      <c r="N23" s="18" t="s">
        <v>10</v>
      </c>
      <c r="O23" s="19" t="s">
        <v>566</v>
      </c>
      <c r="P23" s="18" t="s">
        <v>10</v>
      </c>
      <c r="Q23" s="19" t="s">
        <v>257</v>
      </c>
      <c r="R23" s="16" t="s">
        <v>4</v>
      </c>
      <c r="S23" s="19" t="s">
        <v>270</v>
      </c>
      <c r="T23" s="18" t="s">
        <v>6</v>
      </c>
      <c r="U23" s="19" t="s">
        <v>499</v>
      </c>
      <c r="V23" s="18" t="s">
        <v>4</v>
      </c>
      <c r="W23" s="19" t="s">
        <v>272</v>
      </c>
      <c r="X23" s="16" t="s">
        <v>10</v>
      </c>
      <c r="Y23" s="29" t="s">
        <v>599</v>
      </c>
      <c r="Z23" s="16" t="s">
        <v>10</v>
      </c>
      <c r="AA23" s="19" t="s">
        <v>390</v>
      </c>
      <c r="AB23" s="18" t="s">
        <v>4</v>
      </c>
      <c r="AC23" s="19" t="s">
        <v>264</v>
      </c>
      <c r="AD23" s="18" t="s">
        <v>4</v>
      </c>
      <c r="AE23" s="19" t="s">
        <v>262</v>
      </c>
      <c r="AF23" s="16" t="s">
        <v>4</v>
      </c>
      <c r="AG23" s="22" t="s">
        <v>373</v>
      </c>
      <c r="AH23" s="16" t="s">
        <v>4</v>
      </c>
      <c r="AI23" s="19" t="s">
        <v>263</v>
      </c>
      <c r="AJ23" s="18" t="s">
        <v>4</v>
      </c>
      <c r="AK23" s="19" t="s">
        <v>268</v>
      </c>
      <c r="AL23" s="16" t="s">
        <v>17</v>
      </c>
      <c r="AM23" s="23" t="s">
        <v>355</v>
      </c>
      <c r="AN23" s="16" t="s">
        <v>4</v>
      </c>
      <c r="AO23" s="19" t="s">
        <v>406</v>
      </c>
      <c r="AP23" s="16" t="s">
        <v>4</v>
      </c>
      <c r="AQ23" s="23" t="s">
        <v>413</v>
      </c>
      <c r="AR23" s="18" t="s">
        <v>10</v>
      </c>
      <c r="AS23" s="19" t="s">
        <v>256</v>
      </c>
      <c r="AU23" s="4"/>
      <c r="AV23" s="14"/>
    </row>
    <row r="24" spans="1:48" ht="76" thickBot="1" x14ac:dyDescent="0.25">
      <c r="A24" s="12" t="s">
        <v>273</v>
      </c>
      <c r="B24" s="18" t="s">
        <v>6</v>
      </c>
      <c r="C24" s="19" t="s">
        <v>0</v>
      </c>
      <c r="D24" s="16" t="s">
        <v>10</v>
      </c>
      <c r="E24" s="19" t="s">
        <v>283</v>
      </c>
      <c r="F24" s="18" t="s">
        <v>10</v>
      </c>
      <c r="G24" s="19" t="s">
        <v>285</v>
      </c>
      <c r="H24" s="18" t="s">
        <v>6</v>
      </c>
      <c r="I24" s="19" t="s">
        <v>499</v>
      </c>
      <c r="J24" s="27" t="s">
        <v>10</v>
      </c>
      <c r="K24" s="25" t="s">
        <v>282</v>
      </c>
      <c r="L24" s="18" t="s">
        <v>6</v>
      </c>
      <c r="M24" s="19" t="s">
        <v>499</v>
      </c>
      <c r="N24" s="18" t="s">
        <v>4</v>
      </c>
      <c r="O24" s="19" t="s">
        <v>279</v>
      </c>
      <c r="P24" s="18" t="s">
        <v>4</v>
      </c>
      <c r="Q24" s="19" t="s">
        <v>275</v>
      </c>
      <c r="R24" s="16" t="s">
        <v>4</v>
      </c>
      <c r="S24" s="23" t="s">
        <v>286</v>
      </c>
      <c r="T24" s="18" t="s">
        <v>6</v>
      </c>
      <c r="U24" s="19" t="s">
        <v>499</v>
      </c>
      <c r="V24" s="18" t="s">
        <v>17</v>
      </c>
      <c r="W24" s="19" t="s">
        <v>589</v>
      </c>
      <c r="X24" s="16" t="s">
        <v>4</v>
      </c>
      <c r="Y24" s="29" t="s">
        <v>327</v>
      </c>
      <c r="Z24" s="16" t="s">
        <v>10</v>
      </c>
      <c r="AA24" s="19" t="s">
        <v>391</v>
      </c>
      <c r="AB24" s="18" t="s">
        <v>10</v>
      </c>
      <c r="AC24" s="19" t="s">
        <v>281</v>
      </c>
      <c r="AD24" s="18" t="s">
        <v>4</v>
      </c>
      <c r="AE24" s="19" t="s">
        <v>278</v>
      </c>
      <c r="AF24" s="16" t="s">
        <v>4</v>
      </c>
      <c r="AG24" s="22" t="s">
        <v>374</v>
      </c>
      <c r="AH24" s="16" t="s">
        <v>4</v>
      </c>
      <c r="AI24" s="19" t="s">
        <v>280</v>
      </c>
      <c r="AJ24" s="18" t="s">
        <v>10</v>
      </c>
      <c r="AK24" s="19" t="s">
        <v>284</v>
      </c>
      <c r="AL24" s="16" t="s">
        <v>17</v>
      </c>
      <c r="AM24" s="23" t="s">
        <v>647</v>
      </c>
      <c r="AN24" s="16" t="s">
        <v>4</v>
      </c>
      <c r="AO24" s="19" t="s">
        <v>407</v>
      </c>
      <c r="AP24" s="16" t="s">
        <v>4</v>
      </c>
      <c r="AQ24" s="23" t="s">
        <v>414</v>
      </c>
      <c r="AR24" s="18" t="s">
        <v>10</v>
      </c>
      <c r="AS24" s="19" t="s">
        <v>274</v>
      </c>
      <c r="AU24" s="4"/>
      <c r="AV24" s="14"/>
    </row>
    <row r="25" spans="1:48" ht="76" thickBot="1" x14ac:dyDescent="0.25">
      <c r="A25" s="12" t="s">
        <v>287</v>
      </c>
      <c r="B25" s="18" t="s">
        <v>6</v>
      </c>
      <c r="C25" s="19" t="s">
        <v>0</v>
      </c>
      <c r="D25" s="16" t="s">
        <v>6</v>
      </c>
      <c r="E25" s="19" t="s">
        <v>0</v>
      </c>
      <c r="F25" s="18" t="s">
        <v>4</v>
      </c>
      <c r="G25" s="19" t="s">
        <v>289</v>
      </c>
      <c r="H25" s="18" t="s">
        <v>6</v>
      </c>
      <c r="I25" s="19" t="s">
        <v>0</v>
      </c>
      <c r="J25" s="27" t="s">
        <v>6</v>
      </c>
      <c r="K25" s="25" t="s">
        <v>0</v>
      </c>
      <c r="L25" s="18" t="s">
        <v>6</v>
      </c>
      <c r="M25" s="19" t="s">
        <v>0</v>
      </c>
      <c r="N25" s="16" t="s">
        <v>6</v>
      </c>
      <c r="O25" s="19" t="s">
        <v>0</v>
      </c>
      <c r="P25" s="18" t="s">
        <v>6</v>
      </c>
      <c r="Q25" s="19" t="s">
        <v>567</v>
      </c>
      <c r="R25" s="16" t="s">
        <v>6</v>
      </c>
      <c r="S25" s="23" t="s">
        <v>0</v>
      </c>
      <c r="T25" s="18" t="s">
        <v>6</v>
      </c>
      <c r="U25" s="19" t="s">
        <v>499</v>
      </c>
      <c r="V25" s="18" t="s">
        <v>6</v>
      </c>
      <c r="W25" s="19" t="s">
        <v>0</v>
      </c>
      <c r="X25" s="16" t="s">
        <v>4</v>
      </c>
      <c r="Y25" s="29" t="s">
        <v>600</v>
      </c>
      <c r="Z25" s="16" t="s">
        <v>6</v>
      </c>
      <c r="AA25" s="19" t="s">
        <v>0</v>
      </c>
      <c r="AB25" s="16" t="s">
        <v>6</v>
      </c>
      <c r="AC25" s="19" t="s">
        <v>0</v>
      </c>
      <c r="AD25" s="16" t="s">
        <v>6</v>
      </c>
      <c r="AE25" s="19" t="s">
        <v>0</v>
      </c>
      <c r="AF25" s="16" t="s">
        <v>6</v>
      </c>
      <c r="AG25" s="22" t="s">
        <v>0</v>
      </c>
      <c r="AH25" s="16" t="s">
        <v>6</v>
      </c>
      <c r="AI25" s="19" t="s">
        <v>648</v>
      </c>
      <c r="AJ25" s="18" t="s">
        <v>10</v>
      </c>
      <c r="AK25" s="19" t="s">
        <v>288</v>
      </c>
      <c r="AL25" s="16" t="s">
        <v>6</v>
      </c>
      <c r="AM25" s="23" t="s">
        <v>0</v>
      </c>
      <c r="AN25" s="16" t="s">
        <v>6</v>
      </c>
      <c r="AO25" s="19" t="s">
        <v>0</v>
      </c>
      <c r="AP25" s="16" t="s">
        <v>6</v>
      </c>
      <c r="AQ25" s="23" t="s">
        <v>0</v>
      </c>
      <c r="AR25" s="18" t="s">
        <v>6</v>
      </c>
      <c r="AS25" s="19" t="s">
        <v>0</v>
      </c>
      <c r="AU25" s="4"/>
      <c r="AV25" s="14"/>
    </row>
    <row r="26" spans="1:48" ht="91" thickBot="1" x14ac:dyDescent="0.25">
      <c r="A26" s="12" t="s">
        <v>290</v>
      </c>
      <c r="B26" s="18" t="s">
        <v>10</v>
      </c>
      <c r="C26" s="19" t="s">
        <v>296</v>
      </c>
      <c r="D26" s="16" t="s">
        <v>4</v>
      </c>
      <c r="E26" s="19" t="s">
        <v>568</v>
      </c>
      <c r="F26" s="18" t="s">
        <v>10</v>
      </c>
      <c r="G26" s="19" t="s">
        <v>305</v>
      </c>
      <c r="H26" s="18" t="s">
        <v>6</v>
      </c>
      <c r="I26" s="19" t="s">
        <v>204</v>
      </c>
      <c r="J26" s="27" t="s">
        <v>6</v>
      </c>
      <c r="K26" s="19" t="s">
        <v>204</v>
      </c>
      <c r="L26" s="18" t="s">
        <v>82</v>
      </c>
      <c r="M26" s="19" t="s">
        <v>303</v>
      </c>
      <c r="N26" s="18" t="s">
        <v>10</v>
      </c>
      <c r="O26" s="19" t="s">
        <v>299</v>
      </c>
      <c r="P26" s="18" t="s">
        <v>4</v>
      </c>
      <c r="Q26" s="19" t="s">
        <v>291</v>
      </c>
      <c r="R26" s="16" t="s">
        <v>10</v>
      </c>
      <c r="S26" s="19" t="s">
        <v>584</v>
      </c>
      <c r="T26" s="18" t="s">
        <v>6</v>
      </c>
      <c r="U26" s="19" t="s">
        <v>499</v>
      </c>
      <c r="V26" s="18" t="s">
        <v>17</v>
      </c>
      <c r="W26" s="19" t="s">
        <v>590</v>
      </c>
      <c r="X26" s="16" t="s">
        <v>4</v>
      </c>
      <c r="Y26" s="29" t="s">
        <v>601</v>
      </c>
      <c r="Z26" s="16" t="s">
        <v>10</v>
      </c>
      <c r="AA26" s="19" t="s">
        <v>392</v>
      </c>
      <c r="AB26" s="18" t="s">
        <v>10</v>
      </c>
      <c r="AC26" s="19" t="s">
        <v>301</v>
      </c>
      <c r="AD26" s="18" t="s">
        <v>297</v>
      </c>
      <c r="AE26" s="19" t="s">
        <v>298</v>
      </c>
      <c r="AF26" s="16" t="s">
        <v>17</v>
      </c>
      <c r="AG26" s="22" t="s">
        <v>375</v>
      </c>
      <c r="AH26" s="16" t="s">
        <v>82</v>
      </c>
      <c r="AI26" s="19" t="s">
        <v>300</v>
      </c>
      <c r="AJ26" s="18" t="s">
        <v>4</v>
      </c>
      <c r="AK26" s="19" t="s">
        <v>302</v>
      </c>
      <c r="AL26" s="16" t="s">
        <v>4</v>
      </c>
      <c r="AM26" s="23" t="s">
        <v>356</v>
      </c>
      <c r="AN26" s="16" t="s">
        <v>4</v>
      </c>
      <c r="AO26" s="19" t="s">
        <v>408</v>
      </c>
      <c r="AP26" s="16" t="s">
        <v>17</v>
      </c>
      <c r="AQ26" s="23" t="s">
        <v>415</v>
      </c>
      <c r="AR26" s="18" t="s">
        <v>4</v>
      </c>
      <c r="AS26" s="19" t="s">
        <v>641</v>
      </c>
      <c r="AU26" s="4"/>
      <c r="AV26" s="14"/>
    </row>
    <row r="27" spans="1:48" ht="241" thickBot="1" x14ac:dyDescent="0.25">
      <c r="A27" s="13" t="s">
        <v>530</v>
      </c>
      <c r="B27" s="18" t="s">
        <v>71</v>
      </c>
      <c r="C27" s="19" t="s">
        <v>311</v>
      </c>
      <c r="D27" s="16" t="s">
        <v>1</v>
      </c>
      <c r="E27" s="19" t="s">
        <v>313</v>
      </c>
      <c r="F27" s="18" t="s">
        <v>71</v>
      </c>
      <c r="G27" s="19" t="s">
        <v>316</v>
      </c>
      <c r="H27" s="18" t="s">
        <v>1</v>
      </c>
      <c r="I27" s="19" t="s">
        <v>543</v>
      </c>
      <c r="J27" s="27" t="s">
        <v>72</v>
      </c>
      <c r="K27" s="25" t="s">
        <v>546</v>
      </c>
      <c r="L27" s="18" t="s">
        <v>1</v>
      </c>
      <c r="M27" s="19" t="s">
        <v>233</v>
      </c>
      <c r="N27" s="18" t="s">
        <v>71</v>
      </c>
      <c r="O27" s="19" t="s">
        <v>569</v>
      </c>
      <c r="P27" s="18" t="s">
        <v>71</v>
      </c>
      <c r="Q27" s="19" t="s">
        <v>307</v>
      </c>
      <c r="R27" s="16" t="s">
        <v>71</v>
      </c>
      <c r="S27" s="19" t="s">
        <v>683</v>
      </c>
      <c r="T27" s="18" t="s">
        <v>1</v>
      </c>
      <c r="U27" s="19" t="s">
        <v>499</v>
      </c>
      <c r="V27" s="18" t="s">
        <v>72</v>
      </c>
      <c r="W27" s="19" t="s">
        <v>591</v>
      </c>
      <c r="X27" s="16" t="s">
        <v>71</v>
      </c>
      <c r="Y27" s="29" t="s">
        <v>602</v>
      </c>
      <c r="Z27" s="16" t="s">
        <v>71</v>
      </c>
      <c r="AA27" s="19" t="s">
        <v>393</v>
      </c>
      <c r="AB27" s="18" t="s">
        <v>71</v>
      </c>
      <c r="AC27" s="19" t="s">
        <v>306</v>
      </c>
      <c r="AD27" s="18" t="s">
        <v>72</v>
      </c>
      <c r="AE27" s="19" t="s">
        <v>312</v>
      </c>
      <c r="AF27" s="16" t="s">
        <v>72</v>
      </c>
      <c r="AG27" s="22" t="s">
        <v>675</v>
      </c>
      <c r="AH27" s="16" t="s">
        <v>71</v>
      </c>
      <c r="AI27" s="19" t="s">
        <v>620</v>
      </c>
      <c r="AJ27" s="18" t="s">
        <v>71</v>
      </c>
      <c r="AK27" s="19" t="s">
        <v>314</v>
      </c>
      <c r="AL27" s="16" t="s">
        <v>72</v>
      </c>
      <c r="AM27" s="23" t="s">
        <v>357</v>
      </c>
      <c r="AN27" s="16" t="s">
        <v>71</v>
      </c>
      <c r="AO27" s="19" t="s">
        <v>409</v>
      </c>
      <c r="AP27" s="16" t="s">
        <v>72</v>
      </c>
      <c r="AQ27" s="23" t="s">
        <v>416</v>
      </c>
      <c r="AR27" s="18" t="s">
        <v>71</v>
      </c>
      <c r="AS27" s="19" t="s">
        <v>642</v>
      </c>
      <c r="AU27" s="4"/>
      <c r="AV27" s="14"/>
    </row>
  </sheetData>
  <mergeCells count="22">
    <mergeCell ref="N1:O1"/>
    <mergeCell ref="R1:S1"/>
    <mergeCell ref="V1:W1"/>
    <mergeCell ref="X1:Y1"/>
    <mergeCell ref="Z1:AA1"/>
    <mergeCell ref="AD1:AE1"/>
    <mergeCell ref="P1:Q1"/>
    <mergeCell ref="AB1:AC1"/>
    <mergeCell ref="T1:U1"/>
    <mergeCell ref="AR1:AS1"/>
    <mergeCell ref="AF1:AG1"/>
    <mergeCell ref="AH1:AI1"/>
    <mergeCell ref="AJ1:AK1"/>
    <mergeCell ref="AP1:AQ1"/>
    <mergeCell ref="AN1:AO1"/>
    <mergeCell ref="AL1:AM1"/>
    <mergeCell ref="L1:M1"/>
    <mergeCell ref="B1:C1"/>
    <mergeCell ref="D1:E1"/>
    <mergeCell ref="F1:G1"/>
    <mergeCell ref="H1:I1"/>
    <mergeCell ref="J1:K1"/>
  </mergeCells>
  <dataValidations count="2">
    <dataValidation type="list" allowBlank="1" showInputMessage="1" showErrorMessage="1" sqref="AN9:AN13 P9:P13 P15:P19 P21:P26 B3:B7 B9:B13 B15:B19 B21:B26 AD3:AD7 AD9:AD13 AD15:AD19 AD21:AD26 AB3:AB7 AB15:AB19 AB9:AB13 AB21:AB26 N3 D9:D13 D15:D19 D21:D26 AU15:AU19 AU9:AU13 AU3:AU7 AU21:AU26 AN21:AN26 AN15:AN19 AN3:AN7 P3:P7 D3:D7 N25 Z15:Z19 Z9:Z13 Z3:Z7 Z21:Z26" xr:uid="{61EFFF9E-631D-2742-8E25-D0142ABCB40A}">
      <formula1>"Y, PY, PN, N, NI"</formula1>
    </dataValidation>
    <dataValidation type="list" allowBlank="1" showInputMessage="1" showErrorMessage="1" sqref="P8 N14 P20 P27 D27 B8 B14 B20 B27 AD8 AD14 AD20 AD27 AB8 AB14 AB20 AB27 N8 D8 D14 D20 P14 N20 N27 V8 V14 V20 X20 Z8" xr:uid="{AD4FDF39-A533-A040-9ABD-486EF60C5400}">
      <formula1>"Low, High, Unclear"</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AC906C-C8DA-6246-9BF6-2A67E56C8AB9}">
  <dimension ref="A1:B6"/>
  <sheetViews>
    <sheetView zoomScale="110" zoomScaleNormal="110" workbookViewId="0">
      <selection activeCell="B18" sqref="B18"/>
    </sheetView>
  </sheetViews>
  <sheetFormatPr baseColWidth="10" defaultColWidth="10.83203125" defaultRowHeight="14" x14ac:dyDescent="0.2"/>
  <cols>
    <col min="1" max="1" width="10.83203125" style="32"/>
    <col min="2" max="2" width="11.6640625" style="4" bestFit="1" customWidth="1"/>
    <col min="3" max="16384" width="10.83203125" style="4"/>
  </cols>
  <sheetData>
    <row r="1" spans="1:2" ht="29" customHeight="1" x14ac:dyDescent="0.2">
      <c r="A1" s="34" t="s">
        <v>654</v>
      </c>
    </row>
    <row r="2" spans="1:2" x14ac:dyDescent="0.2">
      <c r="A2" s="33" t="s">
        <v>10</v>
      </c>
      <c r="B2" s="4" t="s">
        <v>649</v>
      </c>
    </row>
    <row r="3" spans="1:2" x14ac:dyDescent="0.2">
      <c r="A3" s="32" t="s">
        <v>4</v>
      </c>
      <c r="B3" s="4" t="s">
        <v>650</v>
      </c>
    </row>
    <row r="4" spans="1:2" x14ac:dyDescent="0.2">
      <c r="A4" s="32" t="s">
        <v>17</v>
      </c>
      <c r="B4" s="4" t="s">
        <v>651</v>
      </c>
    </row>
    <row r="5" spans="1:2" x14ac:dyDescent="0.2">
      <c r="A5" s="32" t="s">
        <v>82</v>
      </c>
      <c r="B5" s="4" t="s">
        <v>652</v>
      </c>
    </row>
    <row r="6" spans="1:2" x14ac:dyDescent="0.2">
      <c r="A6" s="32" t="s">
        <v>6</v>
      </c>
      <c r="B6" s="4" t="s">
        <v>65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OBIS-umbrella reviews</vt:lpstr>
      <vt:lpstr>ROBIS-reviews</vt:lpstr>
      <vt:lpstr>Not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iya Trivedi</dc:creator>
  <cp:keywords/>
  <dc:description/>
  <cp:lastModifiedBy>Emmanuel Guindon</cp:lastModifiedBy>
  <cp:revision/>
  <dcterms:created xsi:type="dcterms:W3CDTF">2022-09-15T16:33:40Z</dcterms:created>
  <dcterms:modified xsi:type="dcterms:W3CDTF">2025-02-12T16:20:50Z</dcterms:modified>
  <cp:category/>
  <cp:contentStatus/>
</cp:coreProperties>
</file>